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cancer-metastasis\Prostate Cancer Manuscripts 2017\Oncogene\Submission Documents\"/>
    </mc:Choice>
  </mc:AlternateContent>
  <bookViews>
    <workbookView xWindow="0" yWindow="0" windowWidth="1950" windowHeight="6285" activeTab="2"/>
  </bookViews>
  <sheets>
    <sheet name="Fold" sheetId="4" r:id="rId1"/>
    <sheet name="Chart" sheetId="3" r:id="rId2"/>
    <sheet name="Biological pathway" sheetId="2" r:id="rId3"/>
    <sheet name="Sheet1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9" uniqueCount="897">
  <si>
    <t>Dataset: New My mRNAs (more mapped</t>
  </si>
  <si>
    <t>Enrichment analysis: Biological pathway</t>
  </si>
  <si>
    <t>Number of genes in the dataset: 572</t>
  </si>
  <si>
    <t>Number of genes in the dataset (which are available in Biological pathway database) :272</t>
  </si>
  <si>
    <t>Number of genes in background: 19230</t>
  </si>
  <si>
    <t>Biological pathway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GTP hydrolysis and joining of the 60S ribosomal subunit</t>
  </si>
  <si>
    <t xml:space="preserve">EIF3A; EIF3B; EIF3G; EIF3H; EIF4G1; EIF5B; RPL10; RPL10A; RPL11; RPL12; RPL13; RPL13A; RPL14; RPL18A; RPL19; RPL23A; RPL26; RPL27A; RPL29; RPL3; RPL31; RPL32; RPL35; RPL36; RPL37A; RPL38; RPL7; RPLP0; RPLP1; RPLP2; RPS11; RPS14; RPS19; RPS2; RPS21; RPS23; RPS24; RPS28; RPS5; RPS8; UBA52; </t>
  </si>
  <si>
    <t>Translation</t>
  </si>
  <si>
    <t xml:space="preserve">EEF1A1; EEF2; EIF3A; EIF3B; EIF3G; EIF3H; EIF4G1; EIF5B; RPL10; RPL10A; RPL11; RPL12; RPL13; RPL13A; RPL14; RPL18A; RPL19; RPL23A; RPL26; RPL27A; RPL29; RPL3; RPL31; RPL32; RPL35; RPL36; RPL37A; RPL38; RPL7; RPLP0; RPLP1; RPLP2; RPS11; RPS14; RPS19; RPS2; RPS21; RPS23; RPS24; RPS28; RPS5; RPS8; UBA52; </t>
  </si>
  <si>
    <t>Formation of a pool of free 40S subunits</t>
  </si>
  <si>
    <t xml:space="preserve">EIF3A; EIF3B; EIF3G; EIF3H; RPL10; RPL10A; RPL11; RPL12; RPL13; RPL13A; RPL14; RPL18A; RPL19; RPL23A; RPL26; RPL27A; RPL29; RPL3; RPL31; RPL32; RPL35; RPL36; RPL37A; RPL38; RPL7; RPLP0; RPLP1; RPLP2; RPS11; RPS14; RPS19; RPS2; RPS21; RPS23; RPS24; RPS28; RPS5; RPS8; UBA52; </t>
  </si>
  <si>
    <t>Peptide chain elongation</t>
  </si>
  <si>
    <t xml:space="preserve">EEF1A1; EEF2; RPL10; RPL10A; RPL11; RPL12; RPL13; RPL13A; RPL14; RPL18A; RPL19; RPL23A; RPL26; RPL27A; RPL29; RPL3; RPL31; RPL32; RPL35; RPL36; RPL37A; RPL38; RPL7; RPLP0; RPLP1; RPLP2; RPS11; RPS14; RPS19; RPS2; RPS21; RPS23; RPS24; RPS28; RPS5; RPS8; UBA52; </t>
  </si>
  <si>
    <t>3' -UTR-mediated translational regulation</t>
  </si>
  <si>
    <t xml:space="preserve">EIF3A; EIF3B; EIF3G; EIF3H; EIF4G1; RPL10; RPL10A; RPL11; RPL12; RPL13; RPL13A; RPL14; RPL18A; RPL19; RPL23A; RPL26; RPL27A; RPL29; RPL3; RPL31; RPL32; RPL35; RPL36; RPL37A; RPL38; RPL7; RPLP0; RPLP1; RPLP2; RPS11; RPS14; RPS19; RPS2; RPS21; RPS23; RPS24; RPS28; RPS5; RPS8; UBA52; </t>
  </si>
  <si>
    <t>L13a-mediated translational silencing of Ceruloplasmin expression</t>
  </si>
  <si>
    <t>Eukaryotic Translation Initiation</t>
  </si>
  <si>
    <t>Cap-dependent Translation Initiation</t>
  </si>
  <si>
    <t>Eukaryotic Translation Elongation</t>
  </si>
  <si>
    <t>Influenza Viral RNA Transcription and Replication</t>
  </si>
  <si>
    <t xml:space="preserve">GTF2F1; HSP90AA1; POLR2L; RPL10; RPL10A; RPL11; RPL12; RPL13; RPL13A; RPL14; RPL18A; RPL19; RPL23A; RPL26; RPL27A; RPL29; RPL3; RPL31; RPL32; RPL35; RPL36; RPL37A; RPL38; RPL7; RPLP0; RPLP1; RPLP2; RPS11; RPS14; RPS19; RPS2; RPS21; RPS23; RPS24; RPS28; RPS5; RPS8; UBA52; </t>
  </si>
  <si>
    <t>Nonsense Mediated Decay Independent of the Exon Junction Complex</t>
  </si>
  <si>
    <t xml:space="preserve">EIF4G1; RPL10; RPL10A; RPL11; RPL12; RPL13; RPL13A; RPL14; RPL18A; RPL19; RPL23A; RPL26; RPL27A; RPL29; RPL3; RPL31; RPL32; RPL35; RPL36; RPL37A; RPL38; RPL7; RPLP0; RPLP1; RPLP2; RPS11; RPS14; RPS19; RPS2; RPS21; RPS23; RPS24; RPS28; RPS5; RPS8; UBA52; </t>
  </si>
  <si>
    <t>Eukaryotic Translation Termination</t>
  </si>
  <si>
    <t xml:space="preserve">RPL10; RPL10A; RPL11; RPL12; RPL13; RPL13A; RPL14; RPL18A; RPL19; RPL23A; RPL26; RPL27A; RPL29; RPL3; RPL31; RPL32; RPL35; RPL36; RPL37A; RPL38; RPL7; RPLP0; RPLP1; RPLP2; RPS11; RPS14; RPS19; RPS2; RPS21; RPS23; RPS24; RPS28; RPS5; RPS8; UBA52; </t>
  </si>
  <si>
    <t>Viral mRNA Translation</t>
  </si>
  <si>
    <t>Regulation of beta-cell development</t>
  </si>
  <si>
    <t xml:space="preserve">AKT1; NOTCH1; ONECUT3; RPL10; RPL10A; RPL11; RPL12; RPL13; RPL13A; RPL14; RPL18A; RPL19; RPL23A; RPL26; RPL27A; RPL29; RPL3; RPL31; RPL32; RPL35; RPL36; RPL37A; RPL38; RPL7; RPLP0; RPLP1; RPLP2; RPS11; RPS14; RPS19; RPS2; RPS21; RPS23; RPS24; RPS28; RPS5; RPS8; UBA52; </t>
  </si>
  <si>
    <t>Influenza Infection</t>
  </si>
  <si>
    <t xml:space="preserve">CALR; GTF2F1; HSP90AA1; KPNB1; POLR2L; RPL10; RPL10A; RPL11; RPL12; RPL13; RPL13A; RPL14; RPL18A; RPL19; RPL23A; RPL26; RPL27A; RPL29; RPL3; RPL31; RPL32; RPL35; RPL36; RPL37A; RPL38; RPL7; RPLP0; RPLP1; RPLP2; RPS11; RPS14; RPS19; RPS2; RPS21; RPS23; RPS24; RPS28; RPS5; RPS8; SLC25A6; TGFB1; UBA52; </t>
  </si>
  <si>
    <t>Regulation of gene expression in beta cells</t>
  </si>
  <si>
    <t xml:space="preserve">AKT1; RPL10; RPL10A; RPL11; RPL12; RPL13; RPL13A; RPL14; RPL18A; RPL19; RPL23A; RPL26; RPL27A; RPL29; RPL3; RPL31; RPL32; RPL35; RPL36; RPL37A; RPL38; RPL7; RPLP0; RPLP1; RPLP2; RPS11; RPS14; RPS19; RPS2; RPS21; RPS23; RPS24; RPS28; RPS5; RPS8; UBA52; </t>
  </si>
  <si>
    <t>Influenza Life Cycle</t>
  </si>
  <si>
    <t xml:space="preserve">CALR; GTF2F1; HSP90AA1; KPNB1; POLR2L; RPL10; RPL10A; RPL11; RPL12; RPL13; RPL13A; RPL14; RPL18A; RPL19; RPL23A; RPL26; RPL27A; RPL29; RPL3; RPL31; RPL32; RPL35; RPL36; RPL37A; RPL38; RPL7; RPLP0; RPLP1; RPLP2; RPS11; RPS14; RPS19; RPS2; RPS21; RPS23; RPS24; RPS28; RPS5; RPS8; UBA52; </t>
  </si>
  <si>
    <t>Nonsense-Mediated Decay</t>
  </si>
  <si>
    <t>Nonsense Mediated Decay Enhanced by the Exon Junction Complex</t>
  </si>
  <si>
    <t>Gene Expression</t>
  </si>
  <si>
    <t xml:space="preserve">CREBBP; DARS2; EEF1A1; EEF2; EIF3A; EIF3B; EIF3G; EIF3H; EIF4G1; EIF5B; FARSA; FUS; GTF2F1; HNRNPU; HNRNPUL1; NOTCH1; POLR2L; RPL10; RPL10A; RPL11; RPL12; RPL13; RPL13A; RPL14; RPL18A; RPL19; RPL23A; RPL26; RPL27A; RPL29; RPL3; RPL31; RPL32; RPL35; RPL36; RPL37A; RPL38; RPL7; RPLP0; RPLP1; RPLP2; RPS11; RPS14; RPS19; RPS2; RPS21; RPS23; RPS24; RPS28; RPS5; RPS8; SLBP; SNRNP200; SNRNP70; SRSF2; TAF10; TCEB3; TRIM28; U2AF2; UBA52; YBX1; </t>
  </si>
  <si>
    <t>Insulin Synthesis and Processing</t>
  </si>
  <si>
    <t xml:space="preserve">RPL10; RPL10A; RPL11; RPL12; RPL13; RPL13A; RPL14; RPL18A; RPL19; RPL23A; RPL26; RPL27A; RPL29; RPL3; RPL31; RPL32; RPL35; RPL36; RPL37A; RPL38; RPL7; RPLP0; RPLP1; RPLP2; RPS11; RPS14; RPS19; RPS2; RPS21; RPS23; RPS24; RPS28; RPS5; RPS8; SSR4; UBA52; </t>
  </si>
  <si>
    <t>Metabolism of mRNA</t>
  </si>
  <si>
    <t xml:space="preserve">AKT1; ANAPC10; ANAPC11; EIF4G1; LSM3; MAPKAPK2; PSMD2; PSMD3; RPL10; RPL10A; RPL11; RPL12; RPL13; RPL13A; RPL14; RPL18A; RPL19; RPL23A; RPL26; RPL27A; RPL29; RPL3; RPL31; RPL32; RPL35; RPL36; RPL37A; RPL38; RPL7; RPLP0; RPLP1; RPLP2; RPS11; RPS14; RPS19; RPS2; RPS21; RPS23; RPS24; RPS28; RPS5; RPS8; SET; UBA52; UBC; YWHAZ; </t>
  </si>
  <si>
    <t>Metabolism of proteins</t>
  </si>
  <si>
    <t xml:space="preserve">ACTB; CALR; DPAGT1; EEF1A1; EEF2; EIF3A; EIF3B; EIF3G; EIF3H; EIF4G1; EIF5B; PRKCSH; RPL10; RPL10A; RPL11; RPL12; RPL13; RPL13A; RPL14; RPL18A; RPL19; RPL23A; RPL26; RPL27A; RPL29; RPL3; RPL31; RPL32; RPL35; RPL36; RPL37A; RPL38; RPL7; RPLP0; RPLP1; RPLP2; RPS11; RPS14; RPS19; RPS2; RPS21; RPS23; RPS24; RPS28; RPS5; RPS8; UBA52; </t>
  </si>
  <si>
    <t>Developmental Biology</t>
  </si>
  <si>
    <t xml:space="preserve">AGRN; AKT1; ARHGAP39; CACNA1H; CFL1; CREBBP; DRAP1; ERBB2; HSP90AA1; HSP90AB1; MYH9; MYL6; NCOR2; NOTCH1; NTN3; ONECUT3; RHOA; RPL10; RPL10A; RPL11; RPL12; RPL13; RPL13A; RPL14; RPL18A; RPL19; RPL23A; RPL26; RPL27A; RPL29; RPL3; RPL31; RPL32; RPL35; RPL36; RPL37A; RPL38; RPL7; RPLP0; RPLP1; RPLP2; RPS11; RPS14; RPS19; RPS2; RPS21; RPS23; RPS24; RPS28; RPS5; RPS8; SPTAN1; SPTBN1; SPTBN2; STIP1; TGFB1; UBA52; </t>
  </si>
  <si>
    <t>Metabolism of RNA</t>
  </si>
  <si>
    <t>Diabetes pathways</t>
  </si>
  <si>
    <t xml:space="preserve">CALR; CXCL8; HDGF; LMNA; RPL10; RPL10A; RPL11; RPL12; RPL13; RPL13A; RPL14; RPL18A; RPL19; RPL23A; RPL26; RPL27A; RPL29; RPL3; RPL31; RPL32; RPL35; RPL36; RPL37A; RPL38; RPL7; RPLP0; RPLP1; RPLP2; RPS11; RPS14; RPS19; RPS2; RPS21; RPS23; RPS24; RPS28; RPS5; RPS8; SSR4; UBA52; </t>
  </si>
  <si>
    <t>Metabolism</t>
  </si>
  <si>
    <t xml:space="preserve">ACO2; ADCY3; AKT1; ANAPC10; ANAPC11; ARG2; ATP5F1; CAD; EIF4G1; FASN; GNAS; GNB2; HSP90AA1; LSM3; MAPKAPK2; MARCKS; MT-ATP6; MT-ATP8; MT-ND2; NDUFB11; OAZ3; PNP; PRKAR1B; PSMD2; PSMD3; RPL10; RPL10A; RPL11; RPL12; RPL13; RPL13A; RPL14; RPL18A; RPL19; RPL23A; RPL26; RPL27A; RPL29; RPL3; RPL31; RPL32; RPL35; RPL36; RPL37A; RPL38; RPL7; RPLP0; RPLP1; RPLP2; RPS11; RPS14; RPS19; RPS2; RPS21; RPS23; RPS24; RPS28; RPS5; RPS8; SET; SLC19A1; SLC5A6; SLC6A8; SRM; TKT; UBA52; UBC; YWHAZ; PTGS2; </t>
  </si>
  <si>
    <t>Translation initiation complex formation</t>
  </si>
  <si>
    <t xml:space="preserve">EIF3A; EIF3B; EIF3G; EIF3H; EIF4G1; RPS11; RPS14; RPS19; RPS2; RPS21; RPS23; RPS24; RPS28; RPS5; RPS8; </t>
  </si>
  <si>
    <t>Ribosomal scanning and start codon recognition</t>
  </si>
  <si>
    <t>Activation of the mRNA upon binding of the cap-binding complex and eIFs, and subsequent binding to 43S</t>
  </si>
  <si>
    <t>Formation of the ternary complex, and subsequently, the 43S complex</t>
  </si>
  <si>
    <t xml:space="preserve">EIF3A; EIF3B; EIF3G; EIF3H; RPS11; RPS14; RPS19; RPS2; RPS21; RPS23; RPS24; RPS28; RPS5; RPS8; </t>
  </si>
  <si>
    <t>C-MYC pathway</t>
  </si>
  <si>
    <t xml:space="preserve">BMI1; CAD; CCND1; CREBBP; EIF4G1; ENO1; ERBB2; FOSL1; FTH1; GAPDH; HDAC1; HMGA1; HSP90AA1; HUWE1; LDHA; MTA1; MYC; NCL; NDRG1; RPL11; TAF10; TSC2; UBTF; </t>
  </si>
  <si>
    <t>Validated targets of C-MYC transcriptional activation</t>
  </si>
  <si>
    <t xml:space="preserve">BMI1; CAD; CREBBP; EIF4G1; ENO1; FOSL1; GAPDH; HMGA1; HSP90AA1; HUWE1; LDHA; MTA1; MYC; NCL; RPL11; TAF10; UBTF; </t>
  </si>
  <si>
    <t>TRAIL signaling pathway</t>
  </si>
  <si>
    <t xml:space="preserve">ACTN1; AES; AKT1; ALDOA; APP; ARHGDIA; BAD; BMI1; CAD; CARM1; CCND1; CDK11B; CREBBP; CSNK1D; CUL3; CXCL8; DAP3; DNM2; DYRK2; E2F5; E4F1; EEF2; EIF4G1; ENO1; EPHA2; ERBB2; FKBP8; FOSL1; FTH1; GAPDH; GIT1; HDAC1; HGS; HMGA1; HSP90AA1; HUWE1; IKBKG; JAK3; JUN; JUNB; JUND; KLC1; KPNB1; KRT18; KRT19; KRT8; LDHA; LMNA; MAP3K12; MAP4K4; MAPKAPK2; MST1; MTA1; MYC; NCL; NDRG1; NFKBIA; PARP1; PAWR; PKM; PXN; RHOA; RPL11; SFN; SMARCA4; SPTAN1; SPTBN1; TAF10; TGFB1; TRIM28; TSC2; UBTF; USP7; VCL; VIM; YWHAZ; ZMIZ1; ZYX; PTGS2; </t>
  </si>
  <si>
    <t>TNF receptor signaling pathway</t>
  </si>
  <si>
    <t xml:space="preserve">AKT1; APP; BAD; CCND1; CREBBP; CXCL8; FKBP8; FOSL1; IKBKG; JUN; JUNB; KPNB1; KRT18; KRT19; KRT8; LMNA; MAP3K12; MAP4K4; MAPKAPK2; MYC; NFKBIA; PARP1; PAWR; SFN; SPTAN1; SQSTM1; TSC2; VIM; YWHAZ; PTGS2; </t>
  </si>
  <si>
    <t>IFN-gamma pathway</t>
  </si>
  <si>
    <t xml:space="preserve">ACTN1; AES; AKT1; ALDOA; ARHGDIA; BAD; BMI1; CAD; CARM1; CCND1; CDK11B; CREBBP; CSNK1D; CUL3; CXCL8; DNM2; DYRK2; E2F5; E4F1; EEF2; EIF4G1; ENO1; EPHA2; ERBB2; FKBP8; FOSL1; FTH1; GAPDH; GIT1; HDAC1; HGS; HMGA1; HSP90AA1; HUWE1; IKBKG; IL1B; JAK3; JUN; JUNB; JUND; KLC1; KPNB1; KRT19; KRT8; LDHA; MAP3K11; MAP3K12; MAP4K4; MAPKAPK2; MST1; MTA1; MYC; NCL; NDRG1; NFKBIA; PAWR; PKM; PXN; RHOA; RPL11; SFN; SMARCA4; SPTBN1; TAF10; TGFB1; TRIM28; TSC2; UBTF; USP7; VCL; YWHAZ; ZMIZ1; ZYX; PTGS2; </t>
  </si>
  <si>
    <t>Plasma membrane estrogen receptor signaling</t>
  </si>
  <si>
    <t xml:space="preserve">ACTN1; AES; AKT1; ALDOA; ARHGDIA; BAD; BMI1; CAD; CARM1; CCND1; CDK11B; CREBBP; CSNK1D; CUL3; CXCL8; DNM2; DYRK2; E2F5; E4F1; EEF2; EIF4G1; ENO1; EPHA2; ERBB2; FKBP8; FOSL1; FTH1; GAPDH; GIT1; GNAS; HDAC1; HGS; HMGA1; HSP90AA1; HUWE1; IKBKG; JAK3; JUN; JUNB; JUND; KLC1; KPNB1; KRT19; KRT8; LDHA; MAP3K12; MAP4K4; MAPKAPK2; MSN; MST1; MTA1; MYC; NCL; NDRG1; NFKBIA; PAWR; PKM; PXN; RHOA; RPL11; SFN; SMARCA4; SPTBN1; TAF10; TGFB1; TRIM28; TSC2; UBTF; USP7; VCL; YWHAZ; ZMIZ1; ZYX; PTGS2; </t>
  </si>
  <si>
    <t>Endothelins</t>
  </si>
  <si>
    <t xml:space="preserve">ACTN1; ADCY3; AES; AKT1; ALDOA; ARHGDIA; BAD; BMI1; CAD; CARM1; CCND1; CDK11B; CREBBP; CSNK1D; CUL3; CXCL8; DNM2; DYRK2; E2F5; E4F1; EEF2; EIF4G1; ENO1; EPHA2; ERBB2; FKBP8; FOSL1; FTH1; GAPDH; GIT1; GNAS; HDAC1; HGS; HMGA1; HSP90AA1; HUWE1; IKBKG; JAK3; JUN; JUNB; JUND; KLC1; KPNB1; KRT19; KRT8; LDHA; MAP3K12; MAP4K4; MAPKAPK2; MST1; MTA1; MYC; NCL; NDRG1; NFKBIA; PAWR; PKM; PXN; RHOA; RPL11; SFN; SMARCA4; SPTBN1; TAF10; TGFB1; TRIM28; TSC2; UBTF; USP7; VCL; YWHAZ; ZMIZ1; ZYX; PTGS2; </t>
  </si>
  <si>
    <t>LKB1 signaling events</t>
  </si>
  <si>
    <t xml:space="preserve">ACTN1; AES; AKT1; ALDOA; ARHGDIA; BAD; BMI1; CAB39; CAD; CARM1; CCND1; CDK11B; CREBBP; CSNK1D; CUL3; CXCL8; DNM2; DYRK2; E2F5; E4F1; EEF2; EIF4G1; ENO1; EPHA2; ERBB2; FKBP8; FOSL1; FTH1; GAPDH; GIT1; HDAC1; HGS; HMGA1; HSP90AA1; HUWE1; IKBKG; JAK3; JUN; JUNB; JUND; KLC1; KPNB1; KRT19; KRT8; LDHA; MAP3K12; MAP4K4; MAPKAPK2; MST1; MTA1; MYC; NCL; NDRG1; NFKBIA; PAWR; PKM; PXN; RHOA; RPL11; SFN; SMARCA4; SPTBN1; STRADB; TAF10; TGFB1; TRIM28; TSC2; UBTF; USP7; VCL; YWHAZ; ZMIZ1; ZYX; PTGS2; </t>
  </si>
  <si>
    <t>Regulation of CDC42 activity</t>
  </si>
  <si>
    <t xml:space="preserve">ABI2; AES; AKT1; ALDOA; ARHGDIA; BAD; BCR; CARM1; CCND1; CDK11B; CFL1; CREBBP; CUL3; CXCL8; E2F5; ENO1; FKBP8; FOSL1; GIT1; HDAC1; HSP90AA1; JUN; JUNB; JUND; KPNB1; KRT19; KRT8; LDHA; MAP3K11; MAP3K12; MAPKAPK2; MSN; MYC; MYO9B; NDRG1; NET1; OBSCN; PAWR; PKM; RALBP1; RHOA; SFN; SMARCA4; SPTBN1; TGFB1; TRIO; TSC2; VCL; YWHAZ; ZMIZ1; PTGS2; </t>
  </si>
  <si>
    <t>Signaling events mediated by VEGFR1 and VEGFR2</t>
  </si>
  <si>
    <t xml:space="preserve">ACTN1; AES; AKT1; ALDOA; ARHGDIA; BAD; BMI1; CAD; CARM1; CCND1; CDK11B; CREBBP; CSNK1D; CUL3; CXCL8; DNM2; DYRK2; E2F5; E4F1; EEF2; EIF4G1; ENO1; EPHA2; ERBB2; FKBP8; FOSL1; FTH1; GAPDH; GIT1; HDAC1; HGS; HMGA1; HSP90AA1; HSP90AB1; HUWE1; IKBKG; JAK3; JUN; JUNB; JUND; KLC1; KPNB1; KRT19; KRT8; LDHA; MAP3K12; MAP4K4; MAPKAPK2; MST1; MTA1; MYC; NCL; NDRG1; NFKBIA; PAWR; PKM; PXN; RHOA; RPL11; SFN; SMARCA4; SPTBN1; TAF10; TGFB1; TRIM28; TSC2; UBTF; USP7; VCL; YWHAZ; ZMIZ1; ZYX; PTGS2; </t>
  </si>
  <si>
    <t>Glypican 1 network</t>
  </si>
  <si>
    <t xml:space="preserve">ACTN1; AES; AKT1; ALDOA; APP; ARHGDIA; BAD; BMI1; CAD; CARM1; CCND1; CDK11B; CREBBP; CSNK1D; CUL3; CXCL8; DNM2; DYRK2; E2F5; E4F1; EEF2; EIF4G1; ENO1; EPHA2; ERBB2; FKBP8; FOSL1; FTH1; GAPDH; GIT1; HDAC1; HGS; HMGA1; HSP90AA1; HUWE1; IKBKG; JAK3; JUN; JUNB; JUND; KLC1; KPNB1; KRT19; KRT8; LDHA; MAP3K12; MAP4K4; MAPKAPK2; MST1; MTA1; MYC; NCL; NDRG1; NFKBIA; PAWR; PKM; PXN; RHOA; RPL11; SFN; SMARCA4; SPTBN1; TAF10; TGFB1; TRIM28; TSC2; UBTF; USP7; VCL; YWHAZ; ZMIZ1; ZYX; PTGS2; </t>
  </si>
  <si>
    <t>Syndecan-1-mediated signaling events</t>
  </si>
  <si>
    <t xml:space="preserve">ACTN1; AES; AKT1; ALDOA; ARHGDIA; BAD; BMI1; CAD; CARM1; CCND1; CDK11B; CREBBP; CSNK1D; CUL3; CXCL8; DNM2; DYRK2; E2F5; E4F1; EEF2; EIF4G1; ENO1; EPHA2; ERBB2; FKBP8; FOSL1; FTH1; GAPDH; GIT1; HDAC1; HGS; HMGA1; HSP90AA1; HUWE1; IKBKG; JAK3; JUN; JUNB; JUND; KLC1; KPNB1; KRT19; KRT8; LDHA; MAP3K12; MAP4K4; MAPKAPK2; MST1; MTA1; MYC; NCL; NDRG1; NFKBIA; PAWR; PKM; PXN; RHOA; RPL11; SDC1; SFN; SMARCA4; SPTBN1; TAF10; TGFB1; TRIM28; TSC2; UBTF; USP7; VCL; YWHAZ; ZMIZ1; ZYX; PTGS2; </t>
  </si>
  <si>
    <t>CDC42 signaling events</t>
  </si>
  <si>
    <t xml:space="preserve">ABI2; AES; AKT1; ALDOA; ARHGDIA; BAD; BCR; CARM1; CCND1; CDK11B; CFL1; CREBBP; CUL3; CXCL8; E2F5; ENO1; FKBP8; FOSL1; HDAC1; HSP90AA1; JUN; JUNB; JUND; KPNB1; KRT19; KRT8; LDHA; MAP3K11; MAP3K12; MAPKAPK2; MSN; MYC; MYO9B; NDRG1; NET1; OBSCN; PAWR; PKM; RALBP1; RHOA; SFN; SMARCA4; SPTBN1; TGFB1; TRIO; TSC2; VCL; YWHAZ; ZMIZ1; PTGS2; </t>
  </si>
  <si>
    <t>VEGF and VEGFR signaling network</t>
  </si>
  <si>
    <t>Arf6 signaling events</t>
  </si>
  <si>
    <t xml:space="preserve">ACTN1; AES; AKT1; ALDOA; ARHGDIA; BAD; BMI1; CAD; CARM1; CCND1; CDK11B; CREBBP; CSNK1D; CUL3; CXCL8; DNM2; DYRK2; E2F5; E4F1; EEF2; EIF4G1; ENO1; EPHA2; ERBB2; FKBP8; FOSL1; FTH1; GAPDH; GIT1; HDAC1; HGS; HMGA1; HSP90AA1; HUWE1; IKBKG; JAK3; JUN; JUNB; JUND; KLC1; KPNB1; KRT19; KRT8; LDHA; MAP3K12; MAP4K4; MAPKAPK2; MST1; MTA1; MYC; NCL; NDRG1; NFKBIA; PAWR; PKM; PXN; RHOA; RPL11; SFN; SMARCA4; SPTBN1; TAF10; TGFB1; TRIM28; TSC2; UBTF; USP7; VCL; YWHAZ; ZMIZ1; ZYX; PTGS2; </t>
  </si>
  <si>
    <t>mTOR signaling pathway</t>
  </si>
  <si>
    <t>Signaling events mediated by focal adhesion kinase</t>
  </si>
  <si>
    <t>Arf6 trafficking events</t>
  </si>
  <si>
    <t>Arf6 downstream pathway</t>
  </si>
  <si>
    <t>S1P1 pathway</t>
  </si>
  <si>
    <t>Insulin Pathway</t>
  </si>
  <si>
    <t>PDGFR-beta signaling pathway</t>
  </si>
  <si>
    <t>Internalization of ErbB1</t>
  </si>
  <si>
    <t>Urokinase-type plasminogen activator (uPA) and uPAR-mediated signaling</t>
  </si>
  <si>
    <t>Class I PI3K signaling events mediated by Akt</t>
  </si>
  <si>
    <t>ErbB1 downstream signaling</t>
  </si>
  <si>
    <t>Class I PI3K signaling events</t>
  </si>
  <si>
    <t>EGF receptor (ErbB1) signaling pathway</t>
  </si>
  <si>
    <t>Glypican pathway</t>
  </si>
  <si>
    <t xml:space="preserve">ACTN1; AES; AKT1; ALDOA; APP; ARHGDIA; BAD; BMI1; CAD; CARM1; CCND1; CDK11B; CREBBP; CSNK1D; CUL3; CXCL8; DNM2; DYRK2; E2F5; E4F1; EEF2; EIF4G1; ENO1; EPHA2; ERBB2; FKBP8; FLNA; FOSL1; FTH1; GAPDH; GIT1; HDAC1; HGS; HMGA1; HSP90AA1; HUWE1; IKBKG; JAK3; JUN; JUNB; JUND; KLC1; KPNB1; KRT19; KRT8; LDHA; MAP3K12; MAP4K4; MAPKAPK2; MST1; MTA1; MYC; NCL; NDRG1; NFKBIA; PAWR; PKM; PXN; RHOA; RPL11; SFN; SMARCA4; SPTBN1; TAF10; TGFB1; TRIM28; TSC2; UBTF; USP7; VCL; YWHAZ; ZMIZ1; ZYX; PTGS2; </t>
  </si>
  <si>
    <t>EGFR-dependent Endothelin signaling events</t>
  </si>
  <si>
    <t>IGF1 pathway</t>
  </si>
  <si>
    <t>GMCSF-mediated signaling events</t>
  </si>
  <si>
    <t>IL5-mediated signaling events</t>
  </si>
  <si>
    <t>Signaling events mediated by Hepatocyte Growth Factor Receptor (c-Met)</t>
  </si>
  <si>
    <t>PDGF receptor signaling network</t>
  </si>
  <si>
    <t>IL3-mediated signaling events</t>
  </si>
  <si>
    <t>Nectin adhesion pathway</t>
  </si>
  <si>
    <t>Proteoglycan syndecan-mediated signaling events</t>
  </si>
  <si>
    <t xml:space="preserve">ACTN1; AES; AKT1; ALDOA; ARHGDIA; BAD; BMI1; CAD; CARM1; CCND1; CDK11B; CREBBP; CSNK1D; CUL3; CXCL8; DNM2; DYRK2; E2F5; E4F1; EEF2; EIF4G1; ENO1; EPHA2; ERBB2; FKBP8; FLNA; FOSL1; FTH1; GAPDH; GIT1; HDAC1; HGS; HMGA1; HSP90AA1; HUWE1; IKBKG; JAK3; JUN; JUNB; JUND; KLC1; KPNB1; KRT19; KRT8; LDHA; MAP3K12; MAP4K4; MAPKAPK2; MST1; MTA1; MYC; NCL; NDRG1; NFKBIA; PAWR; PKM; PXN; RHOA; RPL11; SDC1; SFN; SMARCA4; SPTBN1; TAF10; TGFB1; TRIM28; TSC2; UBTF; USP7; VCL; YWHAZ; ZMIZ1; ZYX; PTGS2; </t>
  </si>
  <si>
    <t>PAR1-mediated thrombin signaling events</t>
  </si>
  <si>
    <t>Thrombin/protease-activated receptor (PAR) pathway</t>
  </si>
  <si>
    <t>Beta1 integrin cell surface interactions</t>
  </si>
  <si>
    <t xml:space="preserve">ACTN1; AES; AKT1; ALDOA; ARHGDIA; BAD; BMI1; CAD; CARM1; CCND1; CDK11B; COL6A1; CREBBP; CSNK1D; CUL3; CXCL8; DNM2; DYRK2; E2F5; E4F1; EEF2; EIF4G1; ENO1; EPHA2; ERBB2; FKBP8; FOSL1; FTH1; GAPDH; GIT1; HDAC1; HGS; HMGA1; HSP90AA1; HUWE1; IKBKG; JAK3; JUN; JUNB; JUND; KLC1; KPNB1; KRT19; KRT8; LDHA; MAP3K12; MAP4K4; MAPKAPK2; MST1; MTA1; MYC; NCL; NDRG1; NFKBIA; PAWR; PKM; PRKAR1B; PXN; RHOA; RPL11; SFN; SMARCA4; SPTBN1; TAF10; TGFB1; TRIM28; TSC2; UBTF; USP7; VCL; YWHAZ; ZMIZ1; ZYX; PTGS2; </t>
  </si>
  <si>
    <t>Integrin family cell surface interactions</t>
  </si>
  <si>
    <t xml:space="preserve">ACTN1; AES; AKT1; ALDOA; ARHGDIA; BAD; BMI1; CAD; CARM1; CCND1; CDK11B; COL6A1; CREBBP; CSNK1D; CUL3; CXCL8; DNM2; DYRK2; E2F5; E4F1; EEF2; EIF4G1; ENO1; EPHA2; ERBB2; FKBP8; FOSL1; FTH1; GAPDH; GIT1; HDAC1; HGS; HMGA1; HSP90AA1; HUWE1; IKBKG; JAK3; JUN; JUNB; JUND; KLC1; KPNB1; KRT19; KRT8; LDHA; MAP3K12; MAP4K4; MAPKAPK2; MST1; MTA1; MYC; NCL; NDRG1; NFKBIA; PAWR; PKM; PRKAR1B; PXN; RHOA; RPL11; SDC1; SFN; SMARCA4; SPTBN1; TAF10; TGFB1; TRIM28; TSC2; UBTF; USP7; VCL; YWHAZ; ZMIZ1; ZYX; PTGS2; </t>
  </si>
  <si>
    <t>Alpha9 beta1 integrin signaling events</t>
  </si>
  <si>
    <t>ErbB receptor signaling network</t>
  </si>
  <si>
    <t>Sphingosine 1-phosphate (S1P) pathway</t>
  </si>
  <si>
    <t>Integrin-linked kinase signaling</t>
  </si>
  <si>
    <t xml:space="preserve">ACTN1; AES; AKT1; ALDOA; BAD; CARM1; CCND1; CDK11B; CREBBP; CUL3; CXCL8; E2F5; ENO1; FKBP8; FOSL1; HDAC1; HSP90AA1; JUN; JUNB; JUND; KPNB1; KRT19; KRT8; LDHA; MAP3K12; MAPKAPK2; MYC; NDRG1; PARP1; PAWR; PKM; PPP1R14B; PXN; RHOA; SFN; SMARCA4; SPTBN1; TGFB1; TSC2; YWHAZ; ZMIZ1; ZYX; PTGS2; </t>
  </si>
  <si>
    <t>p75 NTR receptor-mediated signalling</t>
  </si>
  <si>
    <t xml:space="preserve">ARHGDIA; BAD; ITGB3BP; NFKBIA; RHOA; RTN4; SQSTM1; UBA52; UBC; </t>
  </si>
  <si>
    <t>Stabilization and expansion of the E-cadherin adherens junction</t>
  </si>
  <si>
    <t xml:space="preserve">ACTN1; AES; AKT1; CARM1; CCND1; CDK11B; CREBBP; CSNK1D; CXCL8; DNM2; EPHA2; GIT1; HDAC1; HGS; JUN; MYC; PAWR; RHOA; SFN; SMARCA4; VCL; YWHAZ; ZMIZ1; ZYX; </t>
  </si>
  <si>
    <t>E-cadherin signaling in the nascent adherens junction</t>
  </si>
  <si>
    <t>E-cadherin signaling events</t>
  </si>
  <si>
    <t>Syndecan-4-mediated signaling events</t>
  </si>
  <si>
    <t xml:space="preserve">ACTN1; AES; AKT1; CARM1; CCND1; CDK11B; CSNK1D; CUL3; CXCL8; DNM2; FLNA; HDAC1; JUN; MYC; PAWR; RHOA; SFN; SMARCA4; YWHAZ; ZMIZ1; </t>
  </si>
  <si>
    <t>Regulation of Telomerase</t>
  </si>
  <si>
    <t xml:space="preserve">AKT1; CCND1; HDAC1; HSP90AA1; JUN; MYC; NCL; PTGES3; RAD1; TGFB1; ZNFX1; </t>
  </si>
  <si>
    <t>ATM pathway</t>
  </si>
  <si>
    <t xml:space="preserve">AKT1; CARM1; CREBBP; CSNK1D; DYRK2; E2F5; E4F1; EPHA2; FANCA; H2AFX; HDAC1; HUWE1; JUN; MAP4K4; MYC; NDRG1; RAD1; RANBP1; RPL11; SFN; SMARCA4; TRIM28; TSC2; USP7; YWHAZ; </t>
  </si>
  <si>
    <t>IL1-mediated signaling events</t>
  </si>
  <si>
    <t xml:space="preserve">BAD; CCND1; CREBBP; CXCL8; FKBP8; FOSL1; IKBKG; IL1B; JUN; JUNB; KPNB1; KRT19; KRT8; MAP3K12; MAPKAPK2; NFKBIA; SFN; SQSTM1; TSC2; YWHAZ; PTGS2; </t>
  </si>
  <si>
    <t>Noncanonical Wnt signaling pathway</t>
  </si>
  <si>
    <t xml:space="preserve">AES; AKT1; CARM1; CCND1; CDK11B; CSNK1D; CUL3; CXCL8; FLNA; HDAC1; JUN; MYC; PAWR; RHOA; SFN; SMARCA4; YWHAZ; ZMIZ1; </t>
  </si>
  <si>
    <t>RAC1 signaling pathway</t>
  </si>
  <si>
    <t xml:space="preserve">ABI2; ARHGDIA; BCR; CCND1; CFL1; CUL3; CXCL8; JUN; JUNB; JUND; MAP3K11; MSN; MYO9B; NET1; OBSCN; RALBP1; RHOA; TRIO; VCL; </t>
  </si>
  <si>
    <t>RhoA signaling pathway</t>
  </si>
  <si>
    <t>Regulation of RAC1 activity</t>
  </si>
  <si>
    <t>Regulation of RhoA activity</t>
  </si>
  <si>
    <t>Canonical Wnt signaling pathway</t>
  </si>
  <si>
    <t xml:space="preserve">AES; AKT1; CARM1; CCND1; CDK11B; CSNK1D; CUL3; CXCL8; HDAC1; JUN; MYC; PAWR; SFN; SMARCA4; YWHAZ; ZMIZ1; </t>
  </si>
  <si>
    <t>AndrogenReceptor</t>
  </si>
  <si>
    <t xml:space="preserve">AES; AKT1; CALR; CCND1; CREBBP; FLNA; GTF2F1; JUN; NCOR2; NR2C2; STUB1; </t>
  </si>
  <si>
    <t>ATR signaling pathway</t>
  </si>
  <si>
    <t xml:space="preserve">AKT1; CARM1; CREBBP; CSNK1D; DYRK2; E4F1; EPHA2; FANCA; H2AFX; HUWE1; JUN; MAP4K4; NDRG1; RAD1; RPL11; SFN; SMARCA4; TRIM28; TSC2; USP7; YWHAZ; </t>
  </si>
  <si>
    <t>Apoptosis</t>
  </si>
  <si>
    <t xml:space="preserve">ACIN1; AKT1; ANAPC10; ANAPC11; BAD; CCND1; H1F0; KPNB1; LMNA; PLEC; PSMD2; PSMD3; SPTAN1; UBA52; UBC; VIM; </t>
  </si>
  <si>
    <t>AP-1 transcription factor network</t>
  </si>
  <si>
    <t xml:space="preserve">AES; AKT1; ALDOA; BAD; CARM1; CCND1; CDK11B; CREBBP; CUL3; CXCL8; E2F5; ENO1; FKBP8; FOSL1; HDAC1; HSP90AA1; JUN; JUNB; JUND; KPNB1; KRT19; KRT8; LDHA; MAP3K12; MAPKAPK2; MYC; NDRG1; PAWR; PKM; RHOA; SFN; SMARCA4; SPTBN1; TGFB1; TSC2; YWHAZ; ZMIZ1; PTGS2; </t>
  </si>
  <si>
    <t>Wnt signaling network</t>
  </si>
  <si>
    <t>Regulation of p38-alpha and p38-beta</t>
  </si>
  <si>
    <t xml:space="preserve">BAD; CREBBP; CXCL8; FKBP8; FOSL1; JUN; JUNB; KPNB1; KRT19; KRT8; MAP3K12; MAPKAPK2; SFN; TSC2; YWHAZ; PTGS2; </t>
  </si>
  <si>
    <t>ALK1 signaling events</t>
  </si>
  <si>
    <t xml:space="preserve">AKT1; BAD; CCND1; CREBBP; CXCL8; E2F5; FKBP8; FOSL1; HDAC1; JUN; JUNB; KPNB1; KRT19; KRT8; MAP3K12; MAPKAPK2; MYC; RHOA; SFN; SPTBN1; TGFB1; TSC2; YWHAZ; PTGS2; </t>
  </si>
  <si>
    <t>ALK1 pathway</t>
  </si>
  <si>
    <t>TGF-beta receptor signaling</t>
  </si>
  <si>
    <t xml:space="preserve">AKT1; BAD; CCND1; CREBBP; CXCL8; E2F5; FKBP8; FOSL1; HDAC1; JUN; JUNB; KPNB1; KRT19; KRT8; MAP3K12; MAPKAPK2; MYC; RHOA; SFN; SPTBN1; TSC2; YWHAZ; PTGS2; </t>
  </si>
  <si>
    <t>Regulation of cytoplasmic and nuclear SMAD2/3 signaling</t>
  </si>
  <si>
    <t>Regulation of nuclear SMAD2/3 signaling</t>
  </si>
  <si>
    <t>Glypican 3 network</t>
  </si>
  <si>
    <t>Regulation of nuclear beta catenin signaling and target gene transcription</t>
  </si>
  <si>
    <t xml:space="preserve">AES; AKT1; CARM1; CCND1; CDK11B; CXCL8; HDAC1; JUN; MYC; PAWR; SFN; SMARCA4; YWHAZ; ZMIZ1; </t>
  </si>
  <si>
    <t>p53 pathway</t>
  </si>
  <si>
    <t xml:space="preserve">AKT1; CARM1; CREBBP; CSNK1D; DYRK2; E4F1; EPHA2; HUWE1; JUN; MAP4K4; NDRG1; RPL11; SFN; SMARCA4; TRIM28; TSC2; USP7; </t>
  </si>
  <si>
    <t>p38 MAPK signaling pathway</t>
  </si>
  <si>
    <t xml:space="preserve">BAD; CCND1; CREBBP; CXCL8; FKBP8; FOSL1; JUN; JUNB; KPNB1; KRT19; KRT8; MAP3K12; MAPKAPK2; SFN; TSC2; YWHAZ; PTGS2; </t>
  </si>
  <si>
    <t>Signalling by NGF</t>
  </si>
  <si>
    <t xml:space="preserve">ADCY3; AKT1; ARHGDIA; BAD; ITGB3BP; MAPKAPK2; NFKBIA; PRKAR1B; RHOA; RTN4; SQSTM1; TSC2; UBA52; UBC; </t>
  </si>
  <si>
    <t>Signaling mediated by p38-alpha and p38-beta</t>
  </si>
  <si>
    <t xml:space="preserve">JUN; KRT19; KRT8; MAPKAPK2; SFN; TSC2; YWHAZ; PTGS2; </t>
  </si>
  <si>
    <t>Role of Calcineurin-dependent NFAT signaling in lymphocytes</t>
  </si>
  <si>
    <t xml:space="preserve">BAD; CREBBP; CXCL8; FKBP8; FOSL1; JUN; JUNB; KPNB1; SFN; YWHAZ; PTGS2; </t>
  </si>
  <si>
    <t>Hypoxic and oxygen homeostasis regulation of HIF-1-alpha</t>
  </si>
  <si>
    <t xml:space="preserve">AKT1; ALDOA; CREBBP; ENO1; HIF1AN; HSP90AA1; JUN; LDHA; NDRG1; PKM; </t>
  </si>
  <si>
    <t>FAS (CD95) signaling pathway</t>
  </si>
  <si>
    <t xml:space="preserve">AKT1; APP; BAD; IKBKG; KRT18; LMNA; MAP4K4; MYC; NFKBIA; PARP1; PAWR; SPTAN1; VIM; </t>
  </si>
  <si>
    <t>Signaling events mediated by HDAC Class I</t>
  </si>
  <si>
    <t xml:space="preserve">CHD3; CHD4; CREBBP; GATAD2A; HDAC1; HIST1H1E; HIST1H4I; HSP90AA1; NCOR2; NFKBIA; TUBA1B; ZFPM1; </t>
  </si>
  <si>
    <t>N-cadherin signaling events</t>
  </si>
  <si>
    <t xml:space="preserve">AES; AKT1; CARM1; CCND1; CDK11B; CREBBP; CSNK1D; CXCL8; DNM2; HDAC1; HGS; JUN; MYC; PAWR; RHOA; SFN; SMARCA4; YWHAZ; ZMIZ1; </t>
  </si>
  <si>
    <t>Posttranslational regulation of adherens junction stability and dissassembly</t>
  </si>
  <si>
    <t xml:space="preserve">AES; AKT1; CARM1; CCND1; CDK11B; CREBBP; CSNK1D; CXCL8; DNM2; HDAC1; HGS; JUN; MYC; PAWR; SFN; SMARCA4; YWHAZ; ZMIZ1; </t>
  </si>
  <si>
    <t>Regulation of mRNA Stability by Proteins that Bind AU-rich Elements</t>
  </si>
  <si>
    <t xml:space="preserve">AKT1; ANAPC10; ANAPC11; EIF4G1; MAPKAPK2; PSMD2; PSMD3; SET; UBA52; UBC; YWHAZ; </t>
  </si>
  <si>
    <t>Cell death signalling via NRAGE, NRIF and NADE</t>
  </si>
  <si>
    <t xml:space="preserve">BAD; ITGB3BP; SQSTM1; UBA52; UBC; </t>
  </si>
  <si>
    <t>TGFBR</t>
  </si>
  <si>
    <t xml:space="preserve">ANAPC10; CCND1; CREBBP; E2F5; HDAC1; JUN; JUNB; JUND; KPNB1; MYC; PRKAR1B; TGFB1; </t>
  </si>
  <si>
    <t>Regulation of Androgen receptor activity</t>
  </si>
  <si>
    <t xml:space="preserve">AKT1; CARM1; CCND1; CDK11B; CREBBP; HDAC1; HSP90AA1; JUN; NR2C2; PAWR; ZMIZ1; </t>
  </si>
  <si>
    <t>Presenilin action in Notch and Wnt signaling</t>
  </si>
  <si>
    <t xml:space="preserve">AES; CCND1; CREBBP; HDAC1; JUN; MYC; NOTCH1; </t>
  </si>
  <si>
    <t>NF-kB is activated and signals survival</t>
  </si>
  <si>
    <t xml:space="preserve">NFKBIA; SQSTM1; UBA52; UBC; </t>
  </si>
  <si>
    <t>BMP receptor signaling</t>
  </si>
  <si>
    <t>Apoptotic execution phase</t>
  </si>
  <si>
    <t xml:space="preserve">ACIN1; H1F0; KPNB1; LMNA; PLEC; SPTAN1; VIM; </t>
  </si>
  <si>
    <t>Alpha6Beta4Integrin</t>
  </si>
  <si>
    <t xml:space="preserve">AKT1; ERBB2; PLEC; RHOA; SFN; VIM; YWHAZ; </t>
  </si>
  <si>
    <t>FoxO family signaling</t>
  </si>
  <si>
    <t xml:space="preserve">AKT1; CREBBP; CSNK1D; MST1; SFN; USP7; YWHAZ; </t>
  </si>
  <si>
    <t>Integrins in angiogenesis</t>
  </si>
  <si>
    <t xml:space="preserve">AKT1; HSP90AA1; JUN; NFKBIA; PXN; RHOA; SDC1; VCL; </t>
  </si>
  <si>
    <t>Validated nuclear estrogen receptor alpha network</t>
  </si>
  <si>
    <t xml:space="preserve">CCND1; HDAC1; JUN; MTA1; MYC; NCOR2; SET; UBE2M; </t>
  </si>
  <si>
    <t>Smooth Muscle Contraction</t>
  </si>
  <si>
    <t xml:space="preserve">MYL6; PXN; TPM3; TPM4; VCL; </t>
  </si>
  <si>
    <t>NRIF signals cell death from the nucleus</t>
  </si>
  <si>
    <t xml:space="preserve">ITGB3BP; SQSTM1; UBA52; UBC; </t>
  </si>
  <si>
    <t>HIF-1-alpha transcription factor network</t>
  </si>
  <si>
    <t xml:space="preserve">AKT1; ALDOA; CREBBP; ENO1; JUN; LDHA; NDRG1; PKM; </t>
  </si>
  <si>
    <t>Axonal growth inhibition (RHOA activation)</t>
  </si>
  <si>
    <t xml:space="preserve">ARHGDIA; RHOA; RTN4; </t>
  </si>
  <si>
    <t>Influenza Virus Induced Apoptosis</t>
  </si>
  <si>
    <t xml:space="preserve">SLC25A6; TGFB1; </t>
  </si>
  <si>
    <t>Glucocorticoid receptor signaling</t>
  </si>
  <si>
    <t xml:space="preserve">AKT1; CREBBP; CXCL8; GNAS; HDAC1; HSP90AA1; JUN; SFN; SMARCA4; </t>
  </si>
  <si>
    <t>p75NTR signals via NF-kB</t>
  </si>
  <si>
    <t>Platelet degranulation</t>
  </si>
  <si>
    <t xml:space="preserve">CFL1; FLNA; PFN1; VCL; WDR1; </t>
  </si>
  <si>
    <t>p75NTR regulates axonogenesis</t>
  </si>
  <si>
    <t>mRNA Splicing</t>
  </si>
  <si>
    <t xml:space="preserve">FUS; GTF2F1; HNRNPU; HNRNPUL1; POLR2L; SNRNP200; SNRNP70; SRSF2; U2AF2; YBX1; </t>
  </si>
  <si>
    <t>mRNA Splicing - Major Pathway</t>
  </si>
  <si>
    <t>RNA Polymerase III Transcription Termination</t>
  </si>
  <si>
    <t xml:space="preserve">NFIC; POLR2L; POLR3A; POLR3H; </t>
  </si>
  <si>
    <t>Androgen-mediated signaling</t>
  </si>
  <si>
    <t>AKT phosphorylates targets in the cytosol</t>
  </si>
  <si>
    <t xml:space="preserve">AKT1; BAD; TSC2; </t>
  </si>
  <si>
    <t>Notch signaling pathway</t>
  </si>
  <si>
    <t xml:space="preserve">CCND1; CREBBP; ENO1; HDAC1; MYC; NCOR2; NOTCH1; PARP1; SPEN; </t>
  </si>
  <si>
    <t>Notch-mediated HES/HEY network</t>
  </si>
  <si>
    <t>IL2-mediated signaling events</t>
  </si>
  <si>
    <t xml:space="preserve">AKT1; EIF3A; HSP90AA1; IKBKG; JAK3; JUN; MAPKAPK2; MYC; NFKBIA; RHOA; </t>
  </si>
  <si>
    <t>RNA Polymerase III Transcription Initiation From Type 2 Promoter</t>
  </si>
  <si>
    <t xml:space="preserve">BRF1; POLR2L; POLR3A; POLR3H; </t>
  </si>
  <si>
    <t>Signaling by Aurora kinases</t>
  </si>
  <si>
    <t xml:space="preserve">AKT1; CUL3; GIT1; IKBKG; NCAPD2; NCL; NFKBIA; RHOA; VIM; </t>
  </si>
  <si>
    <t>Signaling by EGFR</t>
  </si>
  <si>
    <t xml:space="preserve">ADCY3; AKT1; BAD; HGS; PRKAR1B; PXN; TSC2; UBA52; UBC; </t>
  </si>
  <si>
    <t>Glucocorticoid receptor regulatory network</t>
  </si>
  <si>
    <t xml:space="preserve">AKT1; CREBBP; CXCL8; HDAC1; HSP90AA1; JUN; SFN; SMARCA4; </t>
  </si>
  <si>
    <t>Validated targets of C-MYC transcriptional repression</t>
  </si>
  <si>
    <t xml:space="preserve">CCND1; ERBB2; FTH1; HDAC1; MYC; NDRG1; TSC2; </t>
  </si>
  <si>
    <t>Transcription</t>
  </si>
  <si>
    <t xml:space="preserve">BRF1; GTF2F1; HIST1H4I; NFIC; POLR2L; POLR3A; POLR3H; SLBP; SRSF2; TAF10; TCEB3; U2AF2; UBTF; </t>
  </si>
  <si>
    <t>p75(NTR)-mediated signaling</t>
  </si>
  <si>
    <t xml:space="preserve">AKT1; APP; ARHGDIA; BAD; CCND1; IKBKG; MAPKAPK2; NFKBIA; RHOA; RTN4; SFN; SQSTM1; YWHAZ; </t>
  </si>
  <si>
    <t>Processing of Capped Intron-Containing Pre-mRNA</t>
  </si>
  <si>
    <t xml:space="preserve">FUS; GTF2F1; HNRNPU; HNRNPUL1; POLR2L; SLBP; SNRNP200; SNRNP70; SRSF2; U2AF2; YBX1; </t>
  </si>
  <si>
    <t>Semaphorin interactions</t>
  </si>
  <si>
    <t xml:space="preserve">CFL1; ERBB2; HSP90AA1; HSP90AB1; MYH9; MYL6; RHOA; </t>
  </si>
  <si>
    <t>LPA receptor mediated events</t>
  </si>
  <si>
    <t xml:space="preserve">ADCY3; AKT1; CXCL8; GNAS; IKBKG; JUN; NFKBIA; PXN; RHOA; </t>
  </si>
  <si>
    <t>RNA Polymerase III Transcription Initiation From Type 1 Promoter</t>
  </si>
  <si>
    <t>p38 signaling mediated by MAPKAP kinases</t>
  </si>
  <si>
    <t xml:space="preserve">MAPKAPK2; SFN; TSC2; YWHAZ; </t>
  </si>
  <si>
    <t>HIV Infection</t>
  </si>
  <si>
    <t xml:space="preserve">ANAPC10; ANAPC11; GTF2F1; HMGA1; KPNB1; POLR2L; PSMD2; PSMD3; RANBP1; SLC25A6; TAF10; TCEB3; UBA52; UBC; </t>
  </si>
  <si>
    <t>RNA Polymerase III Transcription</t>
  </si>
  <si>
    <t xml:space="preserve">BRF1; NFIC; POLR2L; POLR3A; POLR3H; </t>
  </si>
  <si>
    <t>RNA Polymerase III Abortive And Retractive Initiation</t>
  </si>
  <si>
    <t>Cell Cycle, Mitotic</t>
  </si>
  <si>
    <t xml:space="preserve">ANAPC10; ANAPC11; CCND1; CENPN; CENPO; CEP250; CSNK1D; DYNC1H1; E2F5; HDAC1; HSP90AA1; ITGB3BP; MYC; NUDC; PCNT; PSMD2; PSMD3; UBA52; UBC; </t>
  </si>
  <si>
    <t>Ceramide signaling pathway</t>
  </si>
  <si>
    <t xml:space="preserve">AKT1; BAD; MAP4K4; MYC; NFKBIA; PAWR; </t>
  </si>
  <si>
    <t>Regulation of activated PAK-2p34 by proteasome mediated degradation</t>
  </si>
  <si>
    <t xml:space="preserve">ANAPC10; ANAPC11; CCND1; PSMD2; PSMD3; UBA52; UBC; </t>
  </si>
  <si>
    <t>Ubiquitin-dependent degradation of Cyclin D1</t>
  </si>
  <si>
    <t>Regulation of retinoblastoma protein</t>
  </si>
  <si>
    <t xml:space="preserve">CCND1; CREBBP; DNMT1; HDAC1; JUN; SMARCA4; UBTF; </t>
  </si>
  <si>
    <t>Ubiquitin-dependent degradation of Cyclin D</t>
  </si>
  <si>
    <t>Membrane Trafficking</t>
  </si>
  <si>
    <t xml:space="preserve">CHMP4B; DNM2; FTH1; FTL; HGS; SH3D19; UBA52; UBC; </t>
  </si>
  <si>
    <t>TRAF6 Mediated Induction of proinflammatory cytokines</t>
  </si>
  <si>
    <t xml:space="preserve">IKBKG; JUN; MAPKAPK2; NFKBIA; UBA52; UBC; </t>
  </si>
  <si>
    <t>Muscle contraction</t>
  </si>
  <si>
    <t xml:space="preserve">MYL6; PXN; TPM3; TPM4; VCL; VIM; </t>
  </si>
  <si>
    <t>a6b1 and a6b4 Integrin signaling</t>
  </si>
  <si>
    <t xml:space="preserve">AKT1; ERBB2; MST1; SFN; YWHAZ; </t>
  </si>
  <si>
    <t>Caspase-mediated cleavage of cytoskeletal proteins</t>
  </si>
  <si>
    <t xml:space="preserve">PLEC; SPTAN1; VIM; </t>
  </si>
  <si>
    <t>Formation and Maturation of mRNA Transcript</t>
  </si>
  <si>
    <t xml:space="preserve">FUS; GTF2F1; HNRNPU; HNRNPUL1; POLR2L; SLBP; SNRNP200; SNRNP70; SRSF2; TAF10; TCEB3; U2AF2; YBX1; </t>
  </si>
  <si>
    <t>IL2 signaling events mediated by PI3K</t>
  </si>
  <si>
    <t xml:space="preserve">AKT1; EIF3A; HSP90AA1; IKBKG; JAK3; MYC; NFKBIA; </t>
  </si>
  <si>
    <t>APC/C:Cdc20 mediated degradation of Cyclin B</t>
  </si>
  <si>
    <t xml:space="preserve">ANAPC10; ANAPC11; UBA52; UBC; </t>
  </si>
  <si>
    <t>Sema4D induced cell migration and growth-cone collapse</t>
  </si>
  <si>
    <t xml:space="preserve">ERBB2; MYH9; MYL6; RHOA; </t>
  </si>
  <si>
    <t>Caspase cascade in apoptosis</t>
  </si>
  <si>
    <t xml:space="preserve">APP; KRT18; LMNA; PARP1; SPTAN1; VIM; </t>
  </si>
  <si>
    <t>Ubiquitin Mediated Degradation of Phosphorylated Cdc25A</t>
  </si>
  <si>
    <t>APC-Cdc20 mediated degradation of Nek2A</t>
  </si>
  <si>
    <t>CXCR4-mediated signaling events</t>
  </si>
  <si>
    <t xml:space="preserve">AKT1; BAD; CFL1; FLNA; FOSL1; HGS; IKBKG; JUN; JUNB; NFKBIA; PXN; RHOA; PTGS2; </t>
  </si>
  <si>
    <t>RNA Polymerase III Chain Elongation</t>
  </si>
  <si>
    <t xml:space="preserve">POLR2L; POLR3A; POLR3H; </t>
  </si>
  <si>
    <t>Interaction between L1 and Ankyrins</t>
  </si>
  <si>
    <t xml:space="preserve">SPTAN1; SPTBN1; SPTBN2; </t>
  </si>
  <si>
    <t>p53-Independent DNA Damage Response</t>
  </si>
  <si>
    <t>Regulation of ornithine decarboxylase (ODC)</t>
  </si>
  <si>
    <t xml:space="preserve">ANAPC10; ANAPC11; OAZ3; PSMD2; PSMD3; UBA52; UBC; </t>
  </si>
  <si>
    <t>p53-Independent G1/S DNA damage checkpoint</t>
  </si>
  <si>
    <t>Destabilization of mRNA by AUF1 (hnRNP D0)</t>
  </si>
  <si>
    <t xml:space="preserve">ANAPC10; ANAPC11; EIF4G1; PSMD2; PSMD3; UBA52; UBC; </t>
  </si>
  <si>
    <t>NFkB and MAP kinases activation mediated by TLR4 signaling repertoire</t>
  </si>
  <si>
    <t>TNF alpha/NF-kB</t>
  </si>
  <si>
    <t xml:space="preserve">AKT1; CREBBP; FLNA; HSP90AA1; HSP90AB1; IKBKG; NFKBIA; NR2C2; POLR2L; PSMD3; RPS11; YWHAZ; </t>
  </si>
  <si>
    <t>Response to elevated platelet cytosolic Ca2+</t>
  </si>
  <si>
    <t>Apoptotic cleavage of cellular proteins</t>
  </si>
  <si>
    <t xml:space="preserve">ACIN1; LMNA; PLEC; SPTAN1; VIM; </t>
  </si>
  <si>
    <t>Prostanoid metabolism</t>
  </si>
  <si>
    <t xml:space="preserve">MAPKAPK2; PTGES3; PTGS2; </t>
  </si>
  <si>
    <t>p75NTR recruits signalling complexes</t>
  </si>
  <si>
    <t xml:space="preserve">SQSTM1; UBA52; UBC; </t>
  </si>
  <si>
    <t>Axon guidance</t>
  </si>
  <si>
    <t xml:space="preserve">AGRN; ARHGAP39; CACNA1H; CFL1; ERBB2; HSP90AA1; HSP90AB1; MYH9; MYL6; RHOA; SPTAN1; SPTBN1; SPTBN2; STIP1; </t>
  </si>
  <si>
    <t>Mitotic M-M/G1 phases</t>
  </si>
  <si>
    <t xml:space="preserve">ANAPC10; ANAPC11; CENPN; CENPO; CEP250; CSNK1D; DYNC1H1; HSP90AA1; ITGB3BP; NUDC; PCNT; PSMD2; PSMD3; UBA52; UBC; </t>
  </si>
  <si>
    <t>TRIF mediated TLR3 signaling</t>
  </si>
  <si>
    <t>Toll Like Receptor 3 (TLR3) Cascade</t>
  </si>
  <si>
    <t>Regulation of Apoptosis</t>
  </si>
  <si>
    <t>Aurora B signaling</t>
  </si>
  <si>
    <t xml:space="preserve">CUL3; NCAPD2; NCL; RHOA; VIM; </t>
  </si>
  <si>
    <t>CD40/CD40L signaling</t>
  </si>
  <si>
    <t xml:space="preserve">AKT1; IKBKG; JAK3; JUN; MYC; NFKBIA; </t>
  </si>
  <si>
    <t>MyD88-independent cascade initiated on plasma membrane</t>
  </si>
  <si>
    <t>G1/S DNA Damage Checkpoints</t>
  </si>
  <si>
    <t>mRNA Processing</t>
  </si>
  <si>
    <t>M Phase</t>
  </si>
  <si>
    <t xml:space="preserve">ANAPC10; ANAPC11; CENPN; CENPO; CEP250; CSNK1D; DYNC1H1; HSP90AA1; ITGB3BP; NUDC; PCNT; </t>
  </si>
  <si>
    <t>Sema4D in semaphorin signaling</t>
  </si>
  <si>
    <t>mTOR signalling</t>
  </si>
  <si>
    <t xml:space="preserve">CAB39; EIF4G1; STRADB; TSC2; </t>
  </si>
  <si>
    <t>Golgi Associated Vesicle Biogenesis</t>
  </si>
  <si>
    <t xml:space="preserve">DNM2; FTH1; FTL; SH3D19; </t>
  </si>
  <si>
    <t>TRAF6 mediated induction of NFkB and MAP kinases upon TLR7/8 or 9 activation</t>
  </si>
  <si>
    <t>ATF-2 transcription factor network</t>
  </si>
  <si>
    <t xml:space="preserve">CCND1; CUL3; CXCL8; JUN; JUNB; JUND; </t>
  </si>
  <si>
    <t>MyD88 cascade initiated on plasma membrane</t>
  </si>
  <si>
    <t>EGFR1</t>
  </si>
  <si>
    <t xml:space="preserve">AKT1; EEF1A1; JUN; JUND; KRT18; KRT8; MYC; PLEC; PXN; RALBP1; </t>
  </si>
  <si>
    <t>Host Interactions with Influenza Factors</t>
  </si>
  <si>
    <t>Axonal growth stimulation</t>
  </si>
  <si>
    <t xml:space="preserve">ARHGDIA; RHOA; </t>
  </si>
  <si>
    <t>Cyclin E associated events during G1/S transition</t>
  </si>
  <si>
    <t xml:space="preserve">ANAPC10; ANAPC11; MYC; PSMD2; PSMD3; UBA52; UBC; </t>
  </si>
  <si>
    <t>Nucleotide-binding domain, leucine rich repeat containing receptor (NLR) signaling pathways</t>
  </si>
  <si>
    <t xml:space="preserve">APP; HSP90AB1; IKBKG; UBA52; UBC; </t>
  </si>
  <si>
    <t>MyD88 dependent cascade initiated on endosome</t>
  </si>
  <si>
    <t>Toll Like Receptor 10 (TLR10) Cascade</t>
  </si>
  <si>
    <t>Toll Like Receptor 5 (TLR5) Cascade</t>
  </si>
  <si>
    <t>Autodegradation of Cdh1 by Cdh1:APC/C</t>
  </si>
  <si>
    <t xml:space="preserve">ANAPC10; ANAPC11; PSMD2; PSMD3; UBA52; UBC; </t>
  </si>
  <si>
    <t>Endosomal Sorting Complex Required For Transport (ESCRT)</t>
  </si>
  <si>
    <t xml:space="preserve">CHMP4B; HGS; UBA52; UBC; </t>
  </si>
  <si>
    <t>PKB-mediated events</t>
  </si>
  <si>
    <t>Sema3A PAK dependent Axon repulsion</t>
  </si>
  <si>
    <t xml:space="preserve">CFL1; HSP90AA1; HSP90AB1; </t>
  </si>
  <si>
    <t>Formation of ATP by chemiosmotic coupling</t>
  </si>
  <si>
    <t xml:space="preserve">ATP5F1; MT-ATP6; MT-ATP8; </t>
  </si>
  <si>
    <t>Mitotic G1-G1/S phases</t>
  </si>
  <si>
    <t xml:space="preserve">ANAPC10; ANAPC11; CCND1; E2F5; HDAC1; MYC; PSMD2; PSMD3; UBA52; UBC; </t>
  </si>
  <si>
    <t>Coregulation of Androgen receptor activity</t>
  </si>
  <si>
    <t xml:space="preserve">AKT1; CARM1; CCND1; CDK11B; PAWR; ZMIZ1; </t>
  </si>
  <si>
    <t>Host Interactions of HIV factors</t>
  </si>
  <si>
    <t xml:space="preserve">ANAPC10; ANAPC11; HMGA1; KPNB1; PSMD2; PSMD3; RANBP1; SLC25A6; UBA52; UBC; </t>
  </si>
  <si>
    <t>ER-Phagosome pathway</t>
  </si>
  <si>
    <t xml:space="preserve">ANAPC10; ANAPC11; CALR; PSMD2; PSMD3; UBA52; UBC; </t>
  </si>
  <si>
    <t>MyD88:Mal cascade initiated on plasma membrane</t>
  </si>
  <si>
    <t>Toll Like Receptor 7/8 (TLR7/8) Cascade</t>
  </si>
  <si>
    <t>Calcium signaling in the CD4+ TCR pathway</t>
  </si>
  <si>
    <t xml:space="preserve">FOSL1; JUN; JUNB; PTGS2; </t>
  </si>
  <si>
    <t>RNA Polymerase III Transcription Initiation</t>
  </si>
  <si>
    <t>Nephrin interactions</t>
  </si>
  <si>
    <t xml:space="preserve">ACTN1; SPTAN1; SPTBN1; SPTBN2; </t>
  </si>
  <si>
    <t>Trk receptor signaling mediated by PI3K and PLC-gamma</t>
  </si>
  <si>
    <t xml:space="preserve">AKT1; BAD; CCND1; MAPKAPK2; SFN; YWHAZ; </t>
  </si>
  <si>
    <t>Regulation of AMPK activity via LKB1</t>
  </si>
  <si>
    <t xml:space="preserve">CAB39; STRADB; TSC2; </t>
  </si>
  <si>
    <t>Chylomicron-mediated lipid transport</t>
  </si>
  <si>
    <t xml:space="preserve">HSPG2; P4HB; SDC1; </t>
  </si>
  <si>
    <t>Cell-extracellular matrix interactions</t>
  </si>
  <si>
    <t xml:space="preserve">ACTN1; FLNA; PXN; </t>
  </si>
  <si>
    <t>PI3K/AKT activation</t>
  </si>
  <si>
    <t xml:space="preserve">AKT1; BAD; RHOA; TSC2; </t>
  </si>
  <si>
    <t>Adaptive Immune System</t>
  </si>
  <si>
    <t xml:space="preserve">AKT1; ANAPC10; ANAPC11; CALR; IKBKG; NFKBIA; PSMD2; PSMD3; SPTAN1; SPTBN1; SPTBN2; UBA52; UBC; YWHAZ; </t>
  </si>
  <si>
    <t>DNA Replication</t>
  </si>
  <si>
    <t>Integration of energy metabolism</t>
  </si>
  <si>
    <t xml:space="preserve">ADCY3; FASN; GNAS; GNB2; MARCKS; PRKAR1B; TKT; </t>
  </si>
  <si>
    <t>Toll Like Receptor TLR6:TLR2 Cascade</t>
  </si>
  <si>
    <t>Toll Like Receptor TLR1:TLR2 Cascade</t>
  </si>
  <si>
    <t>Regulation of gene expression in late stage (branching morphogenesis) pancreatic bud precursor cells</t>
  </si>
  <si>
    <t xml:space="preserve">NOTCH1; ONECUT3; </t>
  </si>
  <si>
    <t>Retinoic acid receptors-mediated signaling</t>
  </si>
  <si>
    <t xml:space="preserve">AKT1; CREBBP; HDAC1; NCOR2; TGFB1; </t>
  </si>
  <si>
    <t>Toll Like Receptor 9 (TLR9) Cascade</t>
  </si>
  <si>
    <t>Toll Like Receptor 2 (TLR2) Cascade</t>
  </si>
  <si>
    <t>Cyclin D associated events in G1</t>
  </si>
  <si>
    <t xml:space="preserve">CCND1; E2F5; UBA52; UBC; </t>
  </si>
  <si>
    <t>G1 Phase</t>
  </si>
  <si>
    <t>Lissencephaly gene (LIS1) in neuronal migration and development</t>
  </si>
  <si>
    <t xml:space="preserve">DYNC1H1; MAP1B; NUDC; RHOA; </t>
  </si>
  <si>
    <t>Energy dependent regulation of mTOR by LKB1-AMPK</t>
  </si>
  <si>
    <t>PKA activation in glucagon signalling</t>
  </si>
  <si>
    <t xml:space="preserve">ADCY3; GNAS; PRKAR1B; </t>
  </si>
  <si>
    <t>CDK-mediated phosphorylation and removal of Cdc6</t>
  </si>
  <si>
    <t>APC/C:Cdc20 mediated degradation of Securin</t>
  </si>
  <si>
    <t>Antigen processing-Cross presentation</t>
  </si>
  <si>
    <t>GAB1 signalosome</t>
  </si>
  <si>
    <t xml:space="preserve">AKT1; BAD; PXN; TSC2; </t>
  </si>
  <si>
    <t>SCF(Skp2)-mediated degradation of p27/p21</t>
  </si>
  <si>
    <t>Vpu mediated degradation of CD4</t>
  </si>
  <si>
    <t>Cross-presentation of soluble exogenous antigens (endosomes)</t>
  </si>
  <si>
    <t>Calcineurin-regulated NFAT-dependent transcription in lymphocytes</t>
  </si>
  <si>
    <t xml:space="preserve">CXCL8; FOSL1; JUN; JUNB; PTGS2; </t>
  </si>
  <si>
    <t>CD28 dependent Vav1 pathway</t>
  </si>
  <si>
    <t>Mitotic Telophase /Cytokinesis</t>
  </si>
  <si>
    <t xml:space="preserve">ANAPC10; ANAPC11; NUDC; </t>
  </si>
  <si>
    <t>Autodegradation of the E3 ubiquitin ligase COP1</t>
  </si>
  <si>
    <t>trans-Golgi Network Vesicle Budding</t>
  </si>
  <si>
    <t>Glucagon signaling in metabolic regulation</t>
  </si>
  <si>
    <t xml:space="preserve">ADCY3; GNAS; GNB2; PRKAR1B; </t>
  </si>
  <si>
    <t>Alpha4 beta1 integrin signaling events</t>
  </si>
  <si>
    <t xml:space="preserve">GIT1; PRKAR1B; PXN; YWHAZ; </t>
  </si>
  <si>
    <t>Clathrin derived vesicle budding</t>
  </si>
  <si>
    <t>Stabilization of p53</t>
  </si>
  <si>
    <t>Cdc20:Phospho-APC/C mediated degradation of Cyclin A</t>
  </si>
  <si>
    <t>APC/C:Cdh1 mediated degradation of Cdc20 and other APC/C:Cdh1 targeted proteins in late mitosis/early G1</t>
  </si>
  <si>
    <t>Vif-mediated degradation of APOBEC3G</t>
  </si>
  <si>
    <t>Antigen processing: Ubiquitination &amp; Proteasome degradation</t>
  </si>
  <si>
    <t>sucrose degradation</t>
  </si>
  <si>
    <t xml:space="preserve">ALDOA; TPI1; </t>
  </si>
  <si>
    <t>Activation of BAD and translocation to mitochondria</t>
  </si>
  <si>
    <t xml:space="preserve">AKT1; BAD; </t>
  </si>
  <si>
    <t>SCF-beta-TrCP mediated degradation of Emi1</t>
  </si>
  <si>
    <t>Cyclin A:Cdk2-associated events at S phase entry</t>
  </si>
  <si>
    <t>Destabilization of mRNA by KSRP</t>
  </si>
  <si>
    <t xml:space="preserve">AKT1; MAPKAPK2; YWHAZ; </t>
  </si>
  <si>
    <t>APC/C:Cdc20 mediated degradation of mitotic proteins</t>
  </si>
  <si>
    <t>Nucleosome assembly</t>
  </si>
  <si>
    <t xml:space="preserve">CENPN; CENPO; HIST1H4I; ITGB3BP; </t>
  </si>
  <si>
    <t>Deposition of New CENPA-containing Nucleosomes at the Centromere</t>
  </si>
  <si>
    <t>RNA Polymerase I, RNA Polymerase III, and Mitochondrial Transcription</t>
  </si>
  <si>
    <t xml:space="preserve">BRF1; HIST1H4I; NFIC; POLR2L; POLR3A; POLR3H; UBTF; </t>
  </si>
  <si>
    <t>Activation of APC/C and APC/C:Cdc20 mediated degradation of mitotic proteins</t>
  </si>
  <si>
    <t>Activated TLR4 signalling</t>
  </si>
  <si>
    <t>p53-Dependent G1/S DNA damage checkpoint</t>
  </si>
  <si>
    <t>p53-Dependent G1 DNA Damage Response</t>
  </si>
  <si>
    <t>E2F transcription factor network</t>
  </si>
  <si>
    <t xml:space="preserve">CREBBP; E2F5; HDAC1; MYC; RANBP1; TRIM28; </t>
  </si>
  <si>
    <t>CD28 co-stimulation</t>
  </si>
  <si>
    <t xml:space="preserve">AKT1; SPTAN1; SPTBN1; SPTBN2; </t>
  </si>
  <si>
    <t>Signaling by Rho GTPases</t>
  </si>
  <si>
    <t>Rho GTPase cycle</t>
  </si>
  <si>
    <t>Regulation of the Fanconi anemia pathway</t>
  </si>
  <si>
    <t xml:space="preserve">UBA52; UBC; </t>
  </si>
  <si>
    <t>Regulation of cytoskeletal remodeling and cell spreading by IPP complex components</t>
  </si>
  <si>
    <t xml:space="preserve">ACTN1; PXN; </t>
  </si>
  <si>
    <t>Activation of DNA fragmentation factor</t>
  </si>
  <si>
    <t xml:space="preserve">H1F0; KPNB1; </t>
  </si>
  <si>
    <t>Apoptosis induced DNA fragmentation</t>
  </si>
  <si>
    <t>G beta:gamma signalling through PI3Kgamma</t>
  </si>
  <si>
    <t xml:space="preserve">AKT1; RHOA; </t>
  </si>
  <si>
    <t>Direct p53 effectors</t>
  </si>
  <si>
    <t xml:space="preserve">CARM1; CREBBP; EPHA2; JUN; MAP4K4; NDRG1; SFN; SMARCA4; TSC2; </t>
  </si>
  <si>
    <t>CDT1 association with the CDC6:ORC:origin complex</t>
  </si>
  <si>
    <t>Signaling by FGFR</t>
  </si>
  <si>
    <t xml:space="preserve">ADCY3; AKT1; BAD; PRKAR1B; TSC2; UBA52; UBC; </t>
  </si>
  <si>
    <t>E-cadherin signaling in keratinocytes</t>
  </si>
  <si>
    <t xml:space="preserve">AKT1; RHOA; ZYX; </t>
  </si>
  <si>
    <t>PIP3 activates AKT signaling</t>
  </si>
  <si>
    <t>Signaling by Wnt</t>
  </si>
  <si>
    <t>Degradation of beta-catenin by the destruction complex</t>
  </si>
  <si>
    <t>G2/M Transition</t>
  </si>
  <si>
    <t xml:space="preserve">ANAPC10; ANAPC11; CEP250; CSNK1D; DYNC1H1; HSP90AA1; PCNT; </t>
  </si>
  <si>
    <t>Cell Cycle Checkpoints</t>
  </si>
  <si>
    <t xml:space="preserve">ANAPC10; ANAPC11; CCND1; PSMD2; PSMD3; RAD1; UBA52; UBC; </t>
  </si>
  <si>
    <t>Toll Like Receptor 4 (TLR4) Cascade</t>
  </si>
  <si>
    <t>PI3K Cascade</t>
  </si>
  <si>
    <t>ErbB2/ErbB3 signaling events</t>
  </si>
  <si>
    <t xml:space="preserve">AKT1; BAD; ERBB2; JUN; </t>
  </si>
  <si>
    <t>Fanconi Anemia pathway</t>
  </si>
  <si>
    <t xml:space="preserve">FANCA; UBA52; UBC; </t>
  </si>
  <si>
    <t>RNA Polymerase III Transcription Initiation From Type 3 Promoter</t>
  </si>
  <si>
    <t>NCAM signaling for neurite out-growth</t>
  </si>
  <si>
    <t xml:space="preserve">AGRN; CACNA1H; SPTAN1; SPTBN1; SPTBN2; </t>
  </si>
  <si>
    <t>Vitamin B5 (pantothenate) metabolism</t>
  </si>
  <si>
    <t xml:space="preserve">FASN; SLC5A6; </t>
  </si>
  <si>
    <t>prostanoid biosynthesis</t>
  </si>
  <si>
    <t xml:space="preserve">PTGES3; PTGS2; </t>
  </si>
  <si>
    <t>a4b7 Integrin signaling</t>
  </si>
  <si>
    <t xml:space="preserve">PXN; RHOA; </t>
  </si>
  <si>
    <t>GP1b-IX-V activation signalling</t>
  </si>
  <si>
    <t xml:space="preserve">FLNA; YWHAZ; </t>
  </si>
  <si>
    <t>eNOS activation</t>
  </si>
  <si>
    <t xml:space="preserve">AKT1; HSP90AA1; </t>
  </si>
  <si>
    <t>Signaling events mediated by HDAC Class III</t>
  </si>
  <si>
    <t xml:space="preserve">CREBBP; HIST1H1E; HIST1H4I; TUBA1B; </t>
  </si>
  <si>
    <t>S Phase</t>
  </si>
  <si>
    <t xml:space="preserve">ANAPC10; ANAPC11; CCND1; MYC; PSMD2; PSMD3; UBA52; UBC; </t>
  </si>
  <si>
    <t>Mitotic G2-G2/M phases</t>
  </si>
  <si>
    <t>Regulation of APC/C activators between G1/S and early anaphase</t>
  </si>
  <si>
    <t>Biotin metabolism</t>
  </si>
  <si>
    <t xml:space="preserve">SLC5A6; </t>
  </si>
  <si>
    <t>xanthine and xanthosine salvage</t>
  </si>
  <si>
    <t xml:space="preserve">PNP; </t>
  </si>
  <si>
    <t>COX reactions</t>
  </si>
  <si>
    <t xml:space="preserve">PTGS2; </t>
  </si>
  <si>
    <t>Signaling events mediated by PRL</t>
  </si>
  <si>
    <t xml:space="preserve">PTP4A2; RHOA; TUBA1B; </t>
  </si>
  <si>
    <t>RNA Polymerase II Transcription</t>
  </si>
  <si>
    <t xml:space="preserve">GTF2F1; POLR2L; SLBP; SRSF2; TAF10; TCEB3; U2AF2; </t>
  </si>
  <si>
    <t>Neurotrophic factor-mediated Trk receptor signaling</t>
  </si>
  <si>
    <t xml:space="preserve">AKT1; BAD; CCND1; MAPKAPK2; SFN; SQSTM1; YWHAZ; </t>
  </si>
  <si>
    <t>Class I MHC mediated antigen processing &amp; presentation</t>
  </si>
  <si>
    <t>Regulation of Water Balance by Renal Aquaporins</t>
  </si>
  <si>
    <t>APC/C-mediated degradation of cell cycle proteins</t>
  </si>
  <si>
    <t>Regulation of mitotic cell cycle</t>
  </si>
  <si>
    <t>IRAK2 mediated activation of TAK1 complex</t>
  </si>
  <si>
    <t>IRAK2 mediated activation of TAK1 complex upon TLR7/8 or 9 stimulation</t>
  </si>
  <si>
    <t>Loss of Nlp from mitotic centrosomes</t>
  </si>
  <si>
    <t xml:space="preserve">CEP250; CSNK1D; DYNC1H1; HSP90AA1; PCNT; </t>
  </si>
  <si>
    <t>Loss of proteins required for interphase microtubule organizationÃÂ from the centrosome</t>
  </si>
  <si>
    <t>FOXM1 transcription factor network</t>
  </si>
  <si>
    <t xml:space="preserve">CCND1; CENPB; CREBBP; MYC; </t>
  </si>
  <si>
    <t>mRNA Splicing - Minor Pathway</t>
  </si>
  <si>
    <t xml:space="preserve">GTF2F1; POLR2L; SNRNP200; SRSF2; </t>
  </si>
  <si>
    <t>JNK signaling in the CD4+ TCR pathway</t>
  </si>
  <si>
    <t>Ras signaling in the CD4+ TCR pathway</t>
  </si>
  <si>
    <t>PLK1 signaling events</t>
  </si>
  <si>
    <t xml:space="preserve">AKT1; GIT1; IKBKG; NFKBIA; NUDC; RHOA; TPT1; </t>
  </si>
  <si>
    <t>Mitotic Prophase</t>
  </si>
  <si>
    <t>Golgi Cisternae Pericentriolar Stack Reorganization</t>
  </si>
  <si>
    <t>Nephrin/Neph1 signaling in the kidney podocyte</t>
  </si>
  <si>
    <t xml:space="preserve">AKT1; BAD; JUN; </t>
  </si>
  <si>
    <t>Switching of origins to a post-replicative state</t>
  </si>
  <si>
    <t>Orc1 removal from chromatin</t>
  </si>
  <si>
    <t>Assembly of the pre-replicative complex</t>
  </si>
  <si>
    <t>C-MYB transcription factor network</t>
  </si>
  <si>
    <t xml:space="preserve">CCND1; CREBBP; MYC; TRIM28; ZFPM1; PTGS2; </t>
  </si>
  <si>
    <t>Immune System</t>
  </si>
  <si>
    <t xml:space="preserve">AKT1; ANAPC10; ANAPC11; APP; CALR; CREBBP; HSP90AB1; IKBKG; IL1B; JAK3; JUN; MAPKAPK2; NFKBIA; PRKCSH; PSMD2; PSMD3; SPTAN1; SPTBN1; SPTBN2; SQSTM1; UBA52; UBC; YWHAZ; </t>
  </si>
  <si>
    <t>NGF signalling via TRKA from the plasma membrane</t>
  </si>
  <si>
    <t xml:space="preserve">ADCY3; AKT1; BAD; MAPKAPK2; PRKAR1B; RHOA; TSC2; </t>
  </si>
  <si>
    <t>NICD traffics to nucleus</t>
  </si>
  <si>
    <t xml:space="preserve">CREBBP; NOTCH1; </t>
  </si>
  <si>
    <t>TAK1 activates NFkB by phosphorylation and activation of IKKs complex</t>
  </si>
  <si>
    <t xml:space="preserve">IKBKG; NFKBIA; </t>
  </si>
  <si>
    <t>The NLRP3 inflammasome</t>
  </si>
  <si>
    <t xml:space="preserve">APP; HSP90AB1; </t>
  </si>
  <si>
    <t>G-protein beta:gamma signalling</t>
  </si>
  <si>
    <t>Notch-HLH transcription pathway</t>
  </si>
  <si>
    <t>NOD1/2 Signaling Pathway</t>
  </si>
  <si>
    <t xml:space="preserve">IKBKG; UBA52; UBC; </t>
  </si>
  <si>
    <t>Removal of licensing factors from origins</t>
  </si>
  <si>
    <t>Validated transcriptional targets of deltaNp63 isoforms</t>
  </si>
  <si>
    <t xml:space="preserve">ADRM1; CSNK1D; FASN; NOTCH1; SFN; </t>
  </si>
  <si>
    <t>Polo-like kinase signaling events in the cell cycle</t>
  </si>
  <si>
    <t>Aquaporin-mediated transport</t>
  </si>
  <si>
    <t>Lipoprotein metabolism</t>
  </si>
  <si>
    <t>PI-3K cascade</t>
  </si>
  <si>
    <t>EGFR downregulation</t>
  </si>
  <si>
    <t xml:space="preserve">HGS; UBA52; UBC; </t>
  </si>
  <si>
    <t>TCR signaling in na&amp;#xef;ve CD4+ T cells</t>
  </si>
  <si>
    <t xml:space="preserve">AKT1; FLNA; FOSL1; IKBKG; JUN; JUNB; NFKBIA; PTGS2; </t>
  </si>
  <si>
    <t>Downstream signaling of activated FGFR</t>
  </si>
  <si>
    <t xml:space="preserve">ADCY3; AKT1; BAD; PRKAR1B; TSC2; </t>
  </si>
  <si>
    <t>Regulation of DNA replication</t>
  </si>
  <si>
    <t>Innate Immune System</t>
  </si>
  <si>
    <t xml:space="preserve">APP; CREBBP; HSP90AB1; IKBKG; JUN; MAPKAPK2; NFKBIA; PRKCSH; UBA52; UBC; </t>
  </si>
  <si>
    <t>Tetrahydrobiopterin (BH4) synthesis, recycling, salvage and regulation</t>
  </si>
  <si>
    <t>Calnexin/calreticulin cycle</t>
  </si>
  <si>
    <t xml:space="preserve">CALR; PRKCSH; </t>
  </si>
  <si>
    <t>RIG-I/MDA5 mediated induction of IFN-alpha/beta pathways</t>
  </si>
  <si>
    <t xml:space="preserve">CREBBP; IKBKG; NFKBIA; UBA52; UBC; </t>
  </si>
  <si>
    <t>IL6-mediated signaling events</t>
  </si>
  <si>
    <t xml:space="preserve">AKT1; JUN; JUNB; MYC; </t>
  </si>
  <si>
    <t>Meiotic Synapsis</t>
  </si>
  <si>
    <t xml:space="preserve">DIDO1; H2AFX; HIST1H4I; LMNA; </t>
  </si>
  <si>
    <t>Toll Receptor Cascades</t>
  </si>
  <si>
    <t>Hedgehog signaling events mediated by Gli proteins</t>
  </si>
  <si>
    <t xml:space="preserve">AKT1; CREBBP; CSNK1D; HDAC1; </t>
  </si>
  <si>
    <t>Reelin signaling pathway</t>
  </si>
  <si>
    <t xml:space="preserve">AKT1; MAP1B; MAP3K11; </t>
  </si>
  <si>
    <t>IL12 signaling mediated by STAT4</t>
  </si>
  <si>
    <t xml:space="preserve">CREBBP; JUN; TGFB1; </t>
  </si>
  <si>
    <t>Insulin-mediated glucose transport</t>
  </si>
  <si>
    <t xml:space="preserve">AKT1; SFN; YWHAZ; </t>
  </si>
  <si>
    <t>Platelet activation, signaling and aggregation</t>
  </si>
  <si>
    <t xml:space="preserve">AKT1; CFL1; FLNA; PFN1; RHOA; VCL; WDR1; YWHAZ; </t>
  </si>
  <si>
    <t>Signaling events regulated by Ret tyrosine kinase</t>
  </si>
  <si>
    <t xml:space="preserve">IKBKG; JUN; NFKBIA; PXN; RHOA; </t>
  </si>
  <si>
    <t>Metabolism of amino acids and derivatives</t>
  </si>
  <si>
    <t xml:space="preserve">ANAPC10; ANAPC11; ARG2; OAZ3; PSMD2; PSMD3; SLC6A8; SRM; UBA52; UBC; </t>
  </si>
  <si>
    <t>Viral dsRNA:TLR3:TRIF Complex Activates RIP1</t>
  </si>
  <si>
    <t>TRAF6 mediated NF-kB activation</t>
  </si>
  <si>
    <t>N-glycan trimming in the ER and Calnexin/Calreticulin cycle</t>
  </si>
  <si>
    <t>Recruitment of mitotic centrosome proteins and complexes</t>
  </si>
  <si>
    <t>Centrosome maturation</t>
  </si>
  <si>
    <t>Assembly of Viral Components at the Budding Site</t>
  </si>
  <si>
    <t xml:space="preserve">CALR; </t>
  </si>
  <si>
    <t>uridine-5'-phosphate biosynthesis</t>
  </si>
  <si>
    <t xml:space="preserve">CAD; </t>
  </si>
  <si>
    <t>Virus Assembly and Release</t>
  </si>
  <si>
    <t>Insulin effects increased synthesis of Xylulose-5-Phosphate</t>
  </si>
  <si>
    <t xml:space="preserve">TKT; </t>
  </si>
  <si>
    <t>Amyloids</t>
  </si>
  <si>
    <t xml:space="preserve">HSPG2; </t>
  </si>
  <si>
    <t>vRNP Assembly</t>
  </si>
  <si>
    <t xml:space="preserve">HSP90AA1; </t>
  </si>
  <si>
    <t>fatty acid biosynthesis initiation II</t>
  </si>
  <si>
    <t xml:space="preserve">FASN; </t>
  </si>
  <si>
    <t>arsenate detoxification I (glutaredoxin)</t>
  </si>
  <si>
    <t>palmitate biosynthesis I (animals)</t>
  </si>
  <si>
    <t>spermidine biosynthesis</t>
  </si>
  <si>
    <t xml:space="preserve">SRM; </t>
  </si>
  <si>
    <t>Striated Muscle Contraction</t>
  </si>
  <si>
    <t xml:space="preserve">TPM3; TPM4; VIM; </t>
  </si>
  <si>
    <t>Pausing and recovery of Tat-mediated HIV-1 elongation</t>
  </si>
  <si>
    <t xml:space="preserve">GTF2F1; POLR2L; TCEB3; </t>
  </si>
  <si>
    <t>Tat-mediated HIV-1 elongation arrest and recovery</t>
  </si>
  <si>
    <t>G1/S Transition</t>
  </si>
  <si>
    <t>Cell-Cell communication</t>
  </si>
  <si>
    <t xml:space="preserve">ACTN1; FLNA; PLEC; PXN; SPTAN1; SPTBN1; SPTBN2; </t>
  </si>
  <si>
    <t>TRAF6 mediated induction of TAK1 complex</t>
  </si>
  <si>
    <t>Viral Messenger RNA Synthesis</t>
  </si>
  <si>
    <t xml:space="preserve">GTF2F1; POLR2L; </t>
  </si>
  <si>
    <t>HIV-1 elongation arrest and recovery</t>
  </si>
  <si>
    <t>Intrinsic Pathway for Apoptosis</t>
  </si>
  <si>
    <t xml:space="preserve">AKT1; BAD; VIM; </t>
  </si>
  <si>
    <t>EPHA forward signaling</t>
  </si>
  <si>
    <t xml:space="preserve">EPHA1; EPHA2; RHOA; </t>
  </si>
  <si>
    <t>Elongation arrest and recovery</t>
  </si>
  <si>
    <t>Pausing and recovery of HIV-1 elongation</t>
  </si>
  <si>
    <t>Pausing and recovery of elongation</t>
  </si>
  <si>
    <t>IRS-mediated signalling</t>
  </si>
  <si>
    <t>Costimulation by the CD28 family</t>
  </si>
  <si>
    <t>Circadian Clock</t>
  </si>
  <si>
    <t xml:space="preserve">NPAS2; UBA52; UBC; </t>
  </si>
  <si>
    <t>Netrin-mediated signaling events</t>
  </si>
  <si>
    <t xml:space="preserve">MAP1B; RHOA; TRIO; </t>
  </si>
  <si>
    <t>Association of licensing factors with the pre-replicative complex</t>
  </si>
  <si>
    <t>Validated nuclear estrogen receptor beta network</t>
  </si>
  <si>
    <t xml:space="preserve">SMARCA4; UBE2M; </t>
  </si>
  <si>
    <t>M/G1 Transition</t>
  </si>
  <si>
    <t>DNA Replication Pre-Initiation</t>
  </si>
  <si>
    <t>IRS-related events</t>
  </si>
  <si>
    <t>Downstream signal transduction</t>
  </si>
  <si>
    <t>Mitotic Prometaphase</t>
  </si>
  <si>
    <t xml:space="preserve">ANAPC10; ANAPC11; CENPN; CENPO; ITGB3BP; NUDC; </t>
  </si>
  <si>
    <t>Syndecan-2-mediated signaling events</t>
  </si>
  <si>
    <t xml:space="preserve">AKT1; CXCL8; JUN; RHOA; TGFB1; </t>
  </si>
  <si>
    <t>Spry regulation of FGF signaling</t>
  </si>
  <si>
    <t>Conversion from APC/C:Cdc20 to APC/C:Cdh1 in late anaphase</t>
  </si>
  <si>
    <t xml:space="preserve">ANAPC10; ANAPC11; </t>
  </si>
  <si>
    <t>Regulation of Insulin Secretion by Glucagon-like Peptide-1</t>
  </si>
  <si>
    <t xml:space="preserve">GNAS; PRKAR1B; </t>
  </si>
  <si>
    <t>LPA4-mediated signaling events</t>
  </si>
  <si>
    <t xml:space="preserve">ADCY3; GNAS; </t>
  </si>
  <si>
    <t>Signaling by PDGF</t>
  </si>
  <si>
    <t>Insulin receptor signalling cascade</t>
  </si>
  <si>
    <t>Generic Transcription Pathway</t>
  </si>
  <si>
    <t xml:space="preserve">CREBBP; NOTCH1; TRIM28; </t>
  </si>
  <si>
    <t>L1CAM interactions</t>
  </si>
  <si>
    <t xml:space="preserve">RHOA; SPTAN1; SPTBN1; SPTBN2; STIP1; </t>
  </si>
  <si>
    <t>Regulation of Insulin Secretion by Acetylcholine</t>
  </si>
  <si>
    <t xml:space="preserve">MARCKS; </t>
  </si>
  <si>
    <t>purine ribonucleosides degradation to ribose-1-phosphate</t>
  </si>
  <si>
    <t>Stimulation of the cell death response by PAK-2p34</t>
  </si>
  <si>
    <t xml:space="preserve">SPTAN1; </t>
  </si>
  <si>
    <t>Autointegration results in viral DNA circles</t>
  </si>
  <si>
    <t xml:space="preserve">HMGA1; </t>
  </si>
  <si>
    <t>PDE3B signalling</t>
  </si>
  <si>
    <t xml:space="preserve">TSC2; </t>
  </si>
  <si>
    <t>Inhibition of TSC complex formation by PKB</t>
  </si>
  <si>
    <t>guanosine nucleotides degradation III</t>
  </si>
  <si>
    <t>Inhibition of HSL</t>
  </si>
  <si>
    <t>Creatine metabolism</t>
  </si>
  <si>
    <t xml:space="preserve">SLC6A8; </t>
  </si>
  <si>
    <t>AKT-mediated inactivation of FOXO1A</t>
  </si>
  <si>
    <t xml:space="preserve">AKT1; </t>
  </si>
  <si>
    <t>Transport of fatty acids</t>
  </si>
  <si>
    <t xml:space="preserve">SLC27A1; </t>
  </si>
  <si>
    <t>Vpr-mediated induction of apoptosis by mitochondrial outer membrane permeabilization</t>
  </si>
  <si>
    <t xml:space="preserve">SLC25A6; </t>
  </si>
  <si>
    <t>HIV Life Cycle</t>
  </si>
  <si>
    <t xml:space="preserve">GTF2F1; HMGA1; POLR2L; RANBP1; TAF10; TCEB3; </t>
  </si>
  <si>
    <t>NOTCH</t>
  </si>
  <si>
    <t xml:space="preserve">APP; NCOR2; NFKBIA; SPEN; </t>
  </si>
  <si>
    <t>Negative regulation of FGFR signaling</t>
  </si>
  <si>
    <t>Inflammasomes</t>
  </si>
  <si>
    <t>Activation of BH3-only proteins</t>
  </si>
  <si>
    <t>Glucose metabolism</t>
  </si>
  <si>
    <t xml:space="preserve">PC; PYGB; TPI1; </t>
  </si>
  <si>
    <t>p63 transcription factor network</t>
  </si>
  <si>
    <t xml:space="preserve">ADRM1; CSNK1D; EVPL; FASN; NOTCH1; SFN; </t>
  </si>
  <si>
    <t>RNA Polymerase II Pre-transcription Events</t>
  </si>
  <si>
    <t xml:space="preserve">GTF2F1; POLR2L; TAF10; TCEB3; </t>
  </si>
  <si>
    <t>DNA Repair</t>
  </si>
  <si>
    <t xml:space="preserve">ERCC1; FANCA; H2AFX; POLR2L; UBA52; UBC; </t>
  </si>
  <si>
    <t>eNOS activation and regulation</t>
  </si>
  <si>
    <t>Metabolism of nitric oxide</t>
  </si>
  <si>
    <t>Activated AMPK stimulates fatty-acid oxidation in muscle</t>
  </si>
  <si>
    <t xml:space="preserve">CAB39; STRADB; </t>
  </si>
  <si>
    <t>Phosphorylation of the APC/C</t>
  </si>
  <si>
    <t>Polo-like kinase mediated events</t>
  </si>
  <si>
    <t>Inactivation of APC/C via direct inhibition of the APC/C complex</t>
  </si>
  <si>
    <t>Inhibition of the proteolytic activity of APC/C required for the onset of anaphase by mitotic spindle checkpoint components</t>
  </si>
  <si>
    <t>Signaling events mediated by HDAC Class II</t>
  </si>
  <si>
    <t xml:space="preserve">HSP90AA1; NCOR2; TUBA1B; </t>
  </si>
  <si>
    <t>Transcription of the HIV genome</t>
  </si>
  <si>
    <t>Validated transcriptional targets of AP1 family members Fra1 and Fra2</t>
  </si>
  <si>
    <t xml:space="preserve">CCND1; CXCL8; FOSL1; JUN; JUNB; JUND; PTGS2; </t>
  </si>
  <si>
    <t>Synthesis of DNA</t>
  </si>
  <si>
    <t>Fc-epsilon receptor I signaling in mast cells</t>
  </si>
  <si>
    <t xml:space="preserve">AKT1; IKBKG; JUN; PXN; </t>
  </si>
  <si>
    <t>EPHA2 forward signaling</t>
  </si>
  <si>
    <t xml:space="preserve">EPHA2; RHOA; </t>
  </si>
  <si>
    <t>Mitotic Spindle Checkpoint</t>
  </si>
  <si>
    <t>PKA activation</t>
  </si>
  <si>
    <t xml:space="preserve">ADCY3; PRKAR1B; </t>
  </si>
  <si>
    <t>RNA Polymerase II Promoter Escape</t>
  </si>
  <si>
    <t xml:space="preserve">GTF2F1; POLR2L; TAF10; </t>
  </si>
  <si>
    <t>RNA Polymerase II Transcription Pre-Initiation And Promoter Opening</t>
  </si>
  <si>
    <t>RNA Polymerase II Transcription Initiation And Promoter Clearance</t>
  </si>
  <si>
    <t>RNA Polymerase II Transcription Initiation</t>
  </si>
  <si>
    <t>HIV-1 Transcription Initiation</t>
  </si>
  <si>
    <t>RNA Polymerase II HIV-1 Promoter Escape</t>
  </si>
  <si>
    <t>Interleukin-1 signaling</t>
  </si>
  <si>
    <t xml:space="preserve">IKBKG; IL1B; SQSTM1; </t>
  </si>
  <si>
    <t>IL12-mediated signaling events</t>
  </si>
  <si>
    <t xml:space="preserve">CREBBP; IKBKG; IL1B; JUN; NFKBIA; TGFB1; </t>
  </si>
  <si>
    <t>dermatan sulfate biosynthesis (late stages)</t>
  </si>
  <si>
    <t xml:space="preserve">DSE; </t>
  </si>
  <si>
    <t>Mature Notch receptor traffics to plasma membrane</t>
  </si>
  <si>
    <t xml:space="preserve">NOTCH1; </t>
  </si>
  <si>
    <t>Transport of Notch receptor precursor to golgi</t>
  </si>
  <si>
    <t>AKT phosphorylates targets in the nucleus</t>
  </si>
  <si>
    <t>arginine degradation I (arginase pathway)</t>
  </si>
  <si>
    <t xml:space="preserve">ARG2; </t>
  </si>
  <si>
    <t>MRN complex relocalizes to nuclear foci</t>
  </si>
  <si>
    <t xml:space="preserve">H2AFX; </t>
  </si>
  <si>
    <t>Prostacyclin signalling through prostacyclin receptor</t>
  </si>
  <si>
    <t xml:space="preserve">GNAS; </t>
  </si>
  <si>
    <t>Assembly of the RAD50-MRE11-NBS1 complex at DNA double-strand breaks</t>
  </si>
  <si>
    <t>Localization of the PINCH-ILK-PARVIN complex to focal adhesions</t>
  </si>
  <si>
    <t xml:space="preserve">PXN; </t>
  </si>
  <si>
    <t>Breakdown of the nuclear lamina</t>
  </si>
  <si>
    <t xml:space="preserve">LMNA; </t>
  </si>
  <si>
    <t>adenine and adenosine salvage III</t>
  </si>
  <si>
    <t>amb2 Integrin signaling</t>
  </si>
  <si>
    <t xml:space="preserve">AKT1; MST1; RHOA; </t>
  </si>
  <si>
    <t>Unfolded Protein Response</t>
  </si>
  <si>
    <t xml:space="preserve">CALR; CXCL8; HDGF; LMNA; </t>
  </si>
  <si>
    <t>Destabilization of mRNA by Butyrate Response Factor 1 (BRF1)</t>
  </si>
  <si>
    <t xml:space="preserve">AKT1; MAPKAPK2; </t>
  </si>
  <si>
    <t>Gluconeogenesis</t>
  </si>
  <si>
    <t xml:space="preserve">PC; TPI1; </t>
  </si>
  <si>
    <t>PKA-mediated phosphorylation of CREB</t>
  </si>
  <si>
    <t>Phosphorylation of Emi1</t>
  </si>
  <si>
    <t>Formation of HIV-1 elongation complex containing HIV-1 Tat</t>
  </si>
  <si>
    <t>Tat-mediated elongation of the HIV-1 transcript</t>
  </si>
  <si>
    <t>HIV-1 Transcription Elongation</t>
  </si>
  <si>
    <t>Aurora A signaling</t>
  </si>
  <si>
    <t xml:space="preserve">AKT1; GIT1; IKBKG; NFKBIA; </t>
  </si>
  <si>
    <t>Signaling events mediated by the Hedgehog family</t>
  </si>
  <si>
    <t>G0 and Early G1</t>
  </si>
  <si>
    <t xml:space="preserve">E2F5; HDAC1; </t>
  </si>
  <si>
    <t>MAPK targets/ Nuclear events mediated by MAP kinases</t>
  </si>
  <si>
    <t xml:space="preserve">JUN; MAPKAPK2; </t>
  </si>
  <si>
    <t>Signaling by Notch</t>
  </si>
  <si>
    <t>Formation of RNA Pol II elongation complex</t>
  </si>
  <si>
    <t>RNA Polymerase II Transcription Elongation</t>
  </si>
  <si>
    <t>Formation of HIV-1 elongation complex in the absence of HIV-1 Tat</t>
  </si>
  <si>
    <t>Respiratory electron transport, ATP synthesis by chemiosmotic coupling, and heat production by uncoupling proteins.</t>
  </si>
  <si>
    <t xml:space="preserve">ATP5F1; MT-ATP6; MT-ATP8; MT-ND2; NDUFB11; </t>
  </si>
  <si>
    <t>RNA Polymerase II Transcription Termination</t>
  </si>
  <si>
    <t xml:space="preserve">SLBP; SRSF2; U2AF2; </t>
  </si>
  <si>
    <t>Cleavage of Growing Transcript in the Termination Region</t>
  </si>
  <si>
    <t>p-value</t>
  </si>
  <si>
    <t>p = 0.05 reference</t>
  </si>
  <si>
    <t>EphrinA-EPHA pathway</t>
  </si>
  <si>
    <t>Post-Elongation Processing of the Transcript</t>
  </si>
  <si>
    <t>Mitotic Metaphase/Anaphase Transition</t>
  </si>
  <si>
    <t>G alpha (z) signalling events</t>
  </si>
  <si>
    <t>BCR signaling pathway</t>
  </si>
  <si>
    <t>Signaling events mediated by TCPTP</t>
  </si>
  <si>
    <t>APOBEC3G mediated resistance to HIV-1 infection</t>
  </si>
  <si>
    <t>Negative regulation of the PI3K/AKT network</t>
  </si>
  <si>
    <t>CREB phosphorylation through the activation of Adenylate Cyclase</t>
  </si>
  <si>
    <t>CTLA4 inhibitory signaling</t>
  </si>
  <si>
    <t>pyruvate fermentation to lactate</t>
  </si>
  <si>
    <t>creatine-phosphate biosynthesis</t>
  </si>
  <si>
    <t>urate biosynthesis/inosine 5'-phosphate degradation</t>
  </si>
  <si>
    <t>CHL1 interactions</t>
  </si>
  <si>
    <t>S6K1 signalling</t>
  </si>
  <si>
    <t>Glycolysis</t>
  </si>
  <si>
    <t>Maturation of Notch precursor via proteolytic cleavage</t>
  </si>
  <si>
    <t>Activation, myristolyation of BID and translocation to mitochondria</t>
  </si>
  <si>
    <t>ChREBP activates metabolic gene expression</t>
  </si>
  <si>
    <t>Beta-oxidation of very long chain fatty acids</t>
  </si>
  <si>
    <t>pentose phosphate pathway (non-oxidative branch)</t>
  </si>
  <si>
    <t>activated TAK1 mediates p38 MAPK activation</t>
  </si>
  <si>
    <t>Pyrimidine biosynthesis</t>
  </si>
  <si>
    <t>Pentose phosphate pathway (hexose monophosphate shunt)</t>
  </si>
  <si>
    <t>ATM mediated response to DNA double-strand break</t>
  </si>
  <si>
    <t>Interleukin-1 processing</t>
  </si>
  <si>
    <t>ATM mediated phosphorylation of repair proteins</t>
  </si>
  <si>
    <t>Regulation of gene expression in early pancreatic precursor cells</t>
  </si>
  <si>
    <t>urea cycle</t>
  </si>
  <si>
    <t>arginine degradation VI (arginase 2 pathway)</t>
  </si>
  <si>
    <t>Purine salvage</t>
  </si>
  <si>
    <t>dolichyl-diphosphooligosaccharide biosynthesis</t>
  </si>
  <si>
    <t>sphingomyelin metabolism</t>
  </si>
  <si>
    <t>2-LTR circle formation</t>
  </si>
  <si>
    <t>CREB phosphorylation</t>
  </si>
  <si>
    <t>oleate biosynthesis II (animals)</t>
  </si>
  <si>
    <t>Inactivation of Cdc42 and Rac</t>
  </si>
  <si>
    <t>Recruitment of repair and signaling proteins to double-strand breaks</t>
  </si>
  <si>
    <t>A third proteolytic cleavage releases NICD</t>
  </si>
  <si>
    <t>Type I hemidesmosome assembly</t>
  </si>
  <si>
    <t>citrulline biosynthesis</t>
  </si>
  <si>
    <t>Sema4D mediated inhibition of cell attachment and migration</t>
  </si>
  <si>
    <t>Stabilization of mRNA by HuR</t>
  </si>
  <si>
    <t>Integration of provirus</t>
  </si>
  <si>
    <t>NF-kB activation through FADD/RIP-1 pathway mediated by caspase-8 and -10</t>
  </si>
  <si>
    <t>NRAGE signals death through JNK</t>
  </si>
  <si>
    <t>Notch receptor binds with a ligand</t>
  </si>
  <si>
    <t>Metabolism of folate and pterines</t>
  </si>
  <si>
    <t>S1P5 pathway</t>
  </si>
  <si>
    <t>Activation of the AP-1 family of transcription factors</t>
  </si>
  <si>
    <t>Urea cycle</t>
  </si>
  <si>
    <t>Folding of actin by CCT/TriC</t>
  </si>
  <si>
    <t>Rapid glucocorticoid signaling</t>
  </si>
  <si>
    <t>Activation of Chaperones by ATF6-alpha</t>
  </si>
  <si>
    <t>p38MAPK events</t>
  </si>
  <si>
    <t>adenosine nucleotides degradation II</t>
  </si>
  <si>
    <t>Sodium/Proton exchangers</t>
  </si>
  <si>
    <t>Advanced glycosylation endproduct receptor signaling</t>
  </si>
  <si>
    <t>Leukotriene synthesis</t>
  </si>
  <si>
    <t>IKK complex recruitment mediated by RIP1</t>
  </si>
  <si>
    <t>Receptor-ligand binding initiates the second proteolytic cleavage of Notch receptor</t>
  </si>
  <si>
    <t>Bicarbonate transporters</t>
  </si>
  <si>
    <t>TRAF3-dependent IRF activation pathway</t>
  </si>
  <si>
    <t>pentose phosphate pathway</t>
  </si>
  <si>
    <t>Adenylate cyclase activating pathway</t>
  </si>
  <si>
    <t>Rap1 signalling</t>
  </si>
  <si>
    <t>Regulation of Rheb GTPase activity by AMPK</t>
  </si>
  <si>
    <t>IRAK1 recruits IKK complex</t>
  </si>
  <si>
    <t>IRAK1 recruits IKK complex upon TLR7/8 or 9 stimulation</t>
  </si>
  <si>
    <t>mTORC1-mediated signalling</t>
  </si>
  <si>
    <t>PERK regulated gene expression</t>
  </si>
  <si>
    <t>Purine catabolism</t>
  </si>
  <si>
    <t>SLBP Dependent Processing of Replication-Dependent Histone Pre-mRNAs</t>
  </si>
  <si>
    <t>Signaling mediated by p38-gamma and p38-delta</t>
  </si>
  <si>
    <t>Early Phase of HIV Life Cycle</t>
  </si>
  <si>
    <t>S6K1-mediated signalling</t>
  </si>
  <si>
    <t>pyrimidine ribonucleotides de novo biosynthesis</t>
  </si>
  <si>
    <t>NCAM1 interactions</t>
  </si>
  <si>
    <t>Abortive elongation of HIV-1 transcript in the absence of Tat</t>
  </si>
  <si>
    <t>Apoptotic cleavage of cell adhesion proteins</t>
  </si>
  <si>
    <t>purine nucleotides degradation II (aerobic)</t>
  </si>
  <si>
    <t>Calmodulin induced events</t>
  </si>
  <si>
    <t>CaM pathway</t>
  </si>
  <si>
    <t>Adenylate cyclase inhibitory pathway</t>
  </si>
  <si>
    <t>Signaling by TGF beta</t>
  </si>
  <si>
    <t>DNA-PK pathway in nonhomologous end joining</t>
  </si>
  <si>
    <t>TCA cycle variation III (eukaryotic)</t>
  </si>
  <si>
    <t>Inhibition of adenylate cyclase pathway</t>
  </si>
  <si>
    <t>mRNA Decay by 5' to 3' Exoribonuclease</t>
  </si>
  <si>
    <t>RXR and RAR heterodimerization with other nuclear receptor</t>
  </si>
  <si>
    <t>IL27-mediated signaling events</t>
  </si>
  <si>
    <t>RNA Pol II CTD phosphorylation and interaction with CE</t>
  </si>
  <si>
    <t>RNA Pol II CTD phosphorylation and interaction with CE - 11</t>
  </si>
  <si>
    <t>S1P2 pathway</t>
  </si>
  <si>
    <t>Phospholipase C-mediated cascade</t>
  </si>
  <si>
    <t>Ca-dependent events</t>
  </si>
  <si>
    <t>GPVI-mediated activation cascade</t>
  </si>
  <si>
    <t>DAG and IP3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>
      <alignment horizontal="center"/>
    </xf>
    <xf numFmtId="0" fontId="1" fillId="0" borderId="0">
      <alignment horizontal="center" wrapText="1"/>
    </xf>
    <xf numFmtId="0" fontId="1" fillId="0" borderId="0">
      <alignment horizontal="center"/>
    </xf>
  </cellStyleXfs>
  <cellXfs count="6">
    <xf numFmtId="0" fontId="0" fillId="0" borderId="0" xfId="0"/>
    <xf numFmtId="0" fontId="1" fillId="0" borderId="0" xfId="2">
      <alignment horizontal="center" wrapText="1"/>
    </xf>
    <xf numFmtId="49" fontId="0" fillId="0" borderId="0" xfId="0" applyNumberFormat="1"/>
    <xf numFmtId="49" fontId="1" fillId="0" borderId="0" xfId="2" applyNumberFormat="1">
      <alignment horizontal="center" wrapText="1"/>
    </xf>
    <xf numFmtId="0" fontId="1" fillId="0" borderId="0" xfId="3">
      <alignment horizontal="center"/>
    </xf>
    <xf numFmtId="0" fontId="1" fillId="2" borderId="0" xfId="1">
      <alignment horizontal="center"/>
    </xf>
  </cellXfs>
  <cellStyles count="4">
    <cellStyle name="HeaderBoldStyleNoWrapNoColor" xfId="3"/>
    <cellStyle name="HeaderBoldStyleNoWrapYellow" xfId="1"/>
    <cellStyle name="HeaderBoldWrapStyle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rcentage of genes</c:v>
          </c:tx>
          <c:invertIfNegative val="0"/>
          <c:cat>
            <c:strRef>
              <c:f>Chart!$A$2:$A$7</c:f>
              <c:strCache>
                <c:ptCount val="6"/>
                <c:pt idx="0">
                  <c:v>GTP hydrolysis and joining of the 60S ribosomal subunit</c:v>
                </c:pt>
                <c:pt idx="1">
                  <c:v>Translation</c:v>
                </c:pt>
                <c:pt idx="2">
                  <c:v>Formation of a pool of free 40S subunits</c:v>
                </c:pt>
                <c:pt idx="3">
                  <c:v>Peptide chain elongation</c:v>
                </c:pt>
                <c:pt idx="4">
                  <c:v>3' -UTR-mediated translational regulation</c:v>
                </c:pt>
                <c:pt idx="5">
                  <c:v>L13a-mediated translational silencing of Ceruloplasmin expression</c:v>
                </c:pt>
              </c:strCache>
            </c:strRef>
          </c:cat>
          <c:val>
            <c:numRef>
              <c:f>Chart!$B$2:$B$7</c:f>
              <c:numCache>
                <c:formatCode>General</c:formatCode>
                <c:ptCount val="6"/>
                <c:pt idx="0">
                  <c:v>7.1678321678321684</c:v>
                </c:pt>
                <c:pt idx="1">
                  <c:v>7.5174825174825166</c:v>
                </c:pt>
                <c:pt idx="2">
                  <c:v>6.8181818181818175</c:v>
                </c:pt>
                <c:pt idx="3">
                  <c:v>6.4685314685314683</c:v>
                </c:pt>
                <c:pt idx="4">
                  <c:v>6.9930069930069934</c:v>
                </c:pt>
                <c:pt idx="5">
                  <c:v>6.9930069930069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BAA-4837-ABA3-1E6F866CE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326544"/>
        <c:axId val="150326960"/>
      </c:barChart>
      <c:lineChart>
        <c:grouping val="standard"/>
        <c:varyColors val="0"/>
        <c:ser>
          <c:idx val="1"/>
          <c:order val="1"/>
          <c:tx>
            <c:v>p-value</c:v>
          </c:tx>
          <c:cat>
            <c:strRef>
              <c:f>Chart!$A$2:$A$7</c:f>
              <c:strCache>
                <c:ptCount val="6"/>
                <c:pt idx="0">
                  <c:v>GTP hydrolysis and joining of the 60S ribosomal subunit</c:v>
                </c:pt>
                <c:pt idx="1">
                  <c:v>Translation</c:v>
                </c:pt>
                <c:pt idx="2">
                  <c:v>Formation of a pool of free 40S subunits</c:v>
                </c:pt>
                <c:pt idx="3">
                  <c:v>Peptide chain elongation</c:v>
                </c:pt>
                <c:pt idx="4">
                  <c:v>3' -UTR-mediated translational regulation</c:v>
                </c:pt>
                <c:pt idx="5">
                  <c:v>L13a-mediated translational silencing of Ceruloplasmin expression</c:v>
                </c:pt>
              </c:strCache>
            </c:strRef>
          </c:cat>
          <c:val>
            <c:numRef>
              <c:f>Chart!$C$2:$C$7</c:f>
              <c:numCache>
                <c:formatCode>General</c:formatCode>
                <c:ptCount val="6"/>
                <c:pt idx="0">
                  <c:v>34.973933820968284</c:v>
                </c:pt>
                <c:pt idx="1">
                  <c:v>34.906815280339174</c:v>
                </c:pt>
                <c:pt idx="2">
                  <c:v>34.573859730422619</c:v>
                </c:pt>
                <c:pt idx="3">
                  <c:v>34.06295937471738</c:v>
                </c:pt>
                <c:pt idx="4">
                  <c:v>33.817728353217049</c:v>
                </c:pt>
                <c:pt idx="5">
                  <c:v>33.8177283532170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BAA-4837-ABA3-1E6F866CEFC1}"/>
            </c:ext>
          </c:extLst>
        </c:ser>
        <c:ser>
          <c:idx val="2"/>
          <c:order val="2"/>
          <c:tx>
            <c:v>p=0.05 reference</c:v>
          </c:tx>
          <c:cat>
            <c:strRef>
              <c:f>Chart!$A$2:$A$7</c:f>
              <c:strCache>
                <c:ptCount val="6"/>
                <c:pt idx="0">
                  <c:v>GTP hydrolysis and joining of the 60S ribosomal subunit</c:v>
                </c:pt>
                <c:pt idx="1">
                  <c:v>Translation</c:v>
                </c:pt>
                <c:pt idx="2">
                  <c:v>Formation of a pool of free 40S subunits</c:v>
                </c:pt>
                <c:pt idx="3">
                  <c:v>Peptide chain elongation</c:v>
                </c:pt>
                <c:pt idx="4">
                  <c:v>3' -UTR-mediated translational regulation</c:v>
                </c:pt>
                <c:pt idx="5">
                  <c:v>L13a-mediated translational silencing of Ceruloplasmin expression</c:v>
                </c:pt>
              </c:strCache>
            </c:strRef>
          </c:cat>
          <c:val>
            <c:numRef>
              <c:f>Chart!$D$2:$D$7</c:f>
              <c:numCache>
                <c:formatCode>General</c:formatCode>
                <c:ptCount val="6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BAA-4837-ABA3-1E6F866CE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5688640"/>
        <c:axId val="205790416"/>
      </c:lineChart>
      <c:catAx>
        <c:axId val="150326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ological pathw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0326960"/>
        <c:crosses val="autoZero"/>
        <c:auto val="1"/>
        <c:lblAlgn val="ctr"/>
        <c:lblOffset val="100"/>
        <c:noMultiLvlLbl val="0"/>
      </c:catAx>
      <c:valAx>
        <c:axId val="150326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age of gen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0326544"/>
        <c:crosses val="autoZero"/>
        <c:crossBetween val="between"/>
      </c:valAx>
      <c:valAx>
        <c:axId val="205790416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p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5688640"/>
        <c:crosses val="max"/>
        <c:crossBetween val="between"/>
      </c:valAx>
      <c:catAx>
        <c:axId val="2456886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5790416"/>
        <c:crosses val="autoZero"/>
        <c:auto val="1"/>
        <c:lblAlgn val="ctr"/>
        <c:lblOffset val="100"/>
        <c:noMultiLvlLbl val="0"/>
      </c:cat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925</xdr:colOff>
      <xdr:row>6</xdr:row>
      <xdr:rowOff>117475</xdr:rowOff>
    </xdr:from>
    <xdr:to>
      <xdr:col>16</xdr:col>
      <xdr:colOff>339725</xdr:colOff>
      <xdr:row>33</xdr:row>
      <xdr:rowOff>53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9"/>
  <sheetViews>
    <sheetView workbookViewId="0"/>
  </sheetViews>
  <sheetFormatPr defaultRowHeight="15" x14ac:dyDescent="0.25"/>
  <cols>
    <col min="1" max="1" width="38.7109375" style="2" customWidth="1"/>
  </cols>
  <sheetData>
    <row r="1" spans="1:3" ht="15.75" x14ac:dyDescent="0.25">
      <c r="A1" s="4" t="s">
        <v>5</v>
      </c>
      <c r="B1" s="4" t="s">
        <v>9</v>
      </c>
      <c r="C1" s="4" t="s">
        <v>797</v>
      </c>
    </row>
    <row r="2" spans="1:3" x14ac:dyDescent="0.25">
      <c r="A2" s="2" t="s">
        <v>520</v>
      </c>
      <c r="B2">
        <v>33.618310868691104</v>
      </c>
      <c r="C2">
        <v>2.9745189808547574E-2</v>
      </c>
    </row>
    <row r="3" spans="1:3" x14ac:dyDescent="0.25">
      <c r="A3" s="2" t="s">
        <v>524</v>
      </c>
      <c r="B3">
        <v>33.618310868691104</v>
      </c>
      <c r="C3">
        <v>2.9745189808547574E-2</v>
      </c>
    </row>
    <row r="4" spans="1:3" x14ac:dyDescent="0.25">
      <c r="A4" s="2" t="s">
        <v>228</v>
      </c>
      <c r="B4">
        <v>33.618310868691104</v>
      </c>
      <c r="C4">
        <v>8.832754371460767E-4</v>
      </c>
    </row>
    <row r="5" spans="1:3" x14ac:dyDescent="0.25">
      <c r="A5" s="2" t="s">
        <v>522</v>
      </c>
      <c r="B5">
        <v>33.618310868691104</v>
      </c>
      <c r="C5">
        <v>2.9745189808547574E-2</v>
      </c>
    </row>
    <row r="6" spans="1:3" x14ac:dyDescent="0.25">
      <c r="A6" s="2" t="s">
        <v>619</v>
      </c>
      <c r="B6">
        <v>16.892783073322395</v>
      </c>
      <c r="C6">
        <v>5.8607104180653978E-2</v>
      </c>
    </row>
    <row r="7" spans="1:3" x14ac:dyDescent="0.25">
      <c r="A7" s="2" t="s">
        <v>621</v>
      </c>
      <c r="B7">
        <v>16.892783073322395</v>
      </c>
      <c r="C7">
        <v>5.8607104180653978E-2</v>
      </c>
    </row>
    <row r="8" spans="1:3" x14ac:dyDescent="0.25">
      <c r="A8" s="2" t="s">
        <v>624</v>
      </c>
      <c r="B8">
        <v>16.892783073322395</v>
      </c>
      <c r="C8">
        <v>5.8607104180653978E-2</v>
      </c>
    </row>
    <row r="9" spans="1:3" x14ac:dyDescent="0.25">
      <c r="A9" s="2" t="s">
        <v>622</v>
      </c>
      <c r="B9">
        <v>16.892783073322395</v>
      </c>
      <c r="C9">
        <v>5.8607104180653978E-2</v>
      </c>
    </row>
    <row r="10" spans="1:3" x14ac:dyDescent="0.25">
      <c r="A10" s="2" t="s">
        <v>631</v>
      </c>
      <c r="B10">
        <v>16.892783073322395</v>
      </c>
      <c r="C10">
        <v>5.8607104180653978E-2</v>
      </c>
    </row>
    <row r="11" spans="1:3" x14ac:dyDescent="0.25">
      <c r="A11" s="2" t="s">
        <v>628</v>
      </c>
      <c r="B11">
        <v>16.892783073322395</v>
      </c>
      <c r="C11">
        <v>5.8607104180653978E-2</v>
      </c>
    </row>
    <row r="12" spans="1:3" x14ac:dyDescent="0.25">
      <c r="A12" s="2" t="s">
        <v>617</v>
      </c>
      <c r="B12">
        <v>16.892783073322395</v>
      </c>
      <c r="C12">
        <v>5.8607104180653978E-2</v>
      </c>
    </row>
    <row r="13" spans="1:3" x14ac:dyDescent="0.25">
      <c r="A13" s="2" t="s">
        <v>630</v>
      </c>
      <c r="B13">
        <v>16.892783073322395</v>
      </c>
      <c r="C13">
        <v>5.8607104180653978E-2</v>
      </c>
    </row>
    <row r="14" spans="1:3" x14ac:dyDescent="0.25">
      <c r="A14" s="2" t="s">
        <v>632</v>
      </c>
      <c r="B14">
        <v>16.892783073322395</v>
      </c>
      <c r="C14">
        <v>5.8607104180653978E-2</v>
      </c>
    </row>
    <row r="15" spans="1:3" x14ac:dyDescent="0.25">
      <c r="A15" s="2" t="s">
        <v>626</v>
      </c>
      <c r="B15">
        <v>16.892783073322395</v>
      </c>
      <c r="C15">
        <v>5.8607104180653978E-2</v>
      </c>
    </row>
    <row r="16" spans="1:3" x14ac:dyDescent="0.25">
      <c r="A16" s="2" t="s">
        <v>22</v>
      </c>
      <c r="B16">
        <v>15.17148744360758</v>
      </c>
      <c r="C16">
        <v>8.6504883440139623E-35</v>
      </c>
    </row>
    <row r="17" spans="1:3" x14ac:dyDescent="0.25">
      <c r="A17" s="2" t="s">
        <v>29</v>
      </c>
      <c r="B17">
        <v>14.636086169277235</v>
      </c>
      <c r="C17">
        <v>4.5479741828537494E-34</v>
      </c>
    </row>
    <row r="18" spans="1:3" x14ac:dyDescent="0.25">
      <c r="A18" s="2" t="s">
        <v>226</v>
      </c>
      <c r="B18">
        <v>14.435251885129844</v>
      </c>
      <c r="C18">
        <v>8.3791642610282476E-4</v>
      </c>
    </row>
    <row r="19" spans="1:3" x14ac:dyDescent="0.25">
      <c r="A19" s="2" t="s">
        <v>34</v>
      </c>
      <c r="B19">
        <v>14.35162862471498</v>
      </c>
      <c r="C19">
        <v>6.4385651427155299E-32</v>
      </c>
    </row>
    <row r="20" spans="1:3" x14ac:dyDescent="0.25">
      <c r="A20" s="2" t="s">
        <v>36</v>
      </c>
      <c r="B20">
        <v>14.35162862471498</v>
      </c>
      <c r="C20">
        <v>6.4385651427155299E-32</v>
      </c>
    </row>
    <row r="21" spans="1:3" x14ac:dyDescent="0.25">
      <c r="A21" s="2" t="s">
        <v>20</v>
      </c>
      <c r="B21">
        <v>14.253345364499944</v>
      </c>
      <c r="C21">
        <v>2.6677201526831609E-35</v>
      </c>
    </row>
    <row r="22" spans="1:3" x14ac:dyDescent="0.25">
      <c r="A22" s="2" t="s">
        <v>32</v>
      </c>
      <c r="B22">
        <v>13.913290131956861</v>
      </c>
      <c r="C22">
        <v>3.3169847558007343E-32</v>
      </c>
    </row>
    <row r="23" spans="1:3" x14ac:dyDescent="0.25">
      <c r="A23" s="2" t="s">
        <v>359</v>
      </c>
      <c r="B23">
        <v>13.487585797618586</v>
      </c>
      <c r="C23">
        <v>8.3206049961466917E-3</v>
      </c>
    </row>
    <row r="24" spans="1:3" x14ac:dyDescent="0.25">
      <c r="A24" s="2" t="s">
        <v>358</v>
      </c>
      <c r="B24">
        <v>13.487585797618586</v>
      </c>
      <c r="C24">
        <v>8.3206049961466917E-3</v>
      </c>
    </row>
    <row r="25" spans="1:3" x14ac:dyDescent="0.25">
      <c r="A25" s="2" t="s">
        <v>16</v>
      </c>
      <c r="B25">
        <v>13.384010569119715</v>
      </c>
      <c r="C25">
        <v>1.0618573537227693E-35</v>
      </c>
    </row>
    <row r="26" spans="1:3" x14ac:dyDescent="0.25">
      <c r="A26" s="2" t="s">
        <v>26</v>
      </c>
      <c r="B26">
        <v>13.185654522657886</v>
      </c>
      <c r="C26">
        <v>1.521498914262575E-34</v>
      </c>
    </row>
    <row r="27" spans="1:3" x14ac:dyDescent="0.25">
      <c r="A27" s="2" t="s">
        <v>24</v>
      </c>
      <c r="B27">
        <v>13.185654522657886</v>
      </c>
      <c r="C27">
        <v>1.521498914262575E-34</v>
      </c>
    </row>
    <row r="28" spans="1:3" x14ac:dyDescent="0.25">
      <c r="A28" s="2" t="s">
        <v>30</v>
      </c>
      <c r="B28">
        <v>13.03777161635495</v>
      </c>
      <c r="C28">
        <v>1.1986703679787954E-32</v>
      </c>
    </row>
    <row r="29" spans="1:3" x14ac:dyDescent="0.25">
      <c r="A29" s="2" t="s">
        <v>235</v>
      </c>
      <c r="B29">
        <v>12.633098091730364</v>
      </c>
      <c r="C29">
        <v>1.3110863295879905E-3</v>
      </c>
    </row>
    <row r="30" spans="1:3" x14ac:dyDescent="0.25">
      <c r="A30" s="2" t="s">
        <v>28</v>
      </c>
      <c r="B30">
        <v>12.532378226752314</v>
      </c>
      <c r="C30">
        <v>2.5844617225907234E-34</v>
      </c>
    </row>
    <row r="31" spans="1:3" x14ac:dyDescent="0.25">
      <c r="A31" s="2" t="s">
        <v>27</v>
      </c>
      <c r="B31">
        <v>12.532378226752314</v>
      </c>
      <c r="C31">
        <v>2.5844617225907234E-34</v>
      </c>
    </row>
    <row r="32" spans="1:3" x14ac:dyDescent="0.25">
      <c r="A32" s="2" t="s">
        <v>18</v>
      </c>
      <c r="B32">
        <v>12.357264767647248</v>
      </c>
      <c r="C32">
        <v>1.2393235993435553E-35</v>
      </c>
    </row>
    <row r="33" spans="1:3" x14ac:dyDescent="0.25">
      <c r="A33" s="2" t="s">
        <v>41</v>
      </c>
      <c r="B33">
        <v>12.35175364127708</v>
      </c>
      <c r="C33">
        <v>5.3978826588971457E-30</v>
      </c>
    </row>
    <row r="34" spans="1:3" x14ac:dyDescent="0.25">
      <c r="A34" s="2" t="s">
        <v>37</v>
      </c>
      <c r="B34">
        <v>11.830682308295053</v>
      </c>
      <c r="C34">
        <v>8.8835656372688859E-31</v>
      </c>
    </row>
    <row r="35" spans="1:3" x14ac:dyDescent="0.25">
      <c r="A35" s="2" t="s">
        <v>46</v>
      </c>
      <c r="B35">
        <v>11.639220982420598</v>
      </c>
      <c r="C35">
        <v>6.3412036387005889E-29</v>
      </c>
    </row>
    <row r="36" spans="1:3" x14ac:dyDescent="0.25">
      <c r="A36" s="2" t="s">
        <v>45</v>
      </c>
      <c r="B36">
        <v>11.639220982420598</v>
      </c>
      <c r="C36">
        <v>6.3412036387005889E-29</v>
      </c>
    </row>
    <row r="37" spans="1:3" x14ac:dyDescent="0.25">
      <c r="A37" s="2" t="s">
        <v>699</v>
      </c>
      <c r="B37">
        <v>11.280562783182065</v>
      </c>
      <c r="C37">
        <v>8.6611927165931774E-2</v>
      </c>
    </row>
    <row r="38" spans="1:3" x14ac:dyDescent="0.25">
      <c r="A38" s="2" t="s">
        <v>695</v>
      </c>
      <c r="B38">
        <v>11.280562783182065</v>
      </c>
      <c r="C38">
        <v>8.6611927165931774E-2</v>
      </c>
    </row>
    <row r="39" spans="1:3" x14ac:dyDescent="0.25">
      <c r="A39" s="2" t="s">
        <v>697</v>
      </c>
      <c r="B39">
        <v>11.280562783182065</v>
      </c>
      <c r="C39">
        <v>8.6611927165931774E-2</v>
      </c>
    </row>
    <row r="40" spans="1:3" x14ac:dyDescent="0.25">
      <c r="A40" s="2" t="s">
        <v>694</v>
      </c>
      <c r="B40">
        <v>11.280562783182065</v>
      </c>
      <c r="C40">
        <v>8.6611927165931774E-2</v>
      </c>
    </row>
    <row r="41" spans="1:3" x14ac:dyDescent="0.25">
      <c r="A41" s="2" t="s">
        <v>701</v>
      </c>
      <c r="B41">
        <v>11.280562783182065</v>
      </c>
      <c r="C41">
        <v>8.6611927165931774E-2</v>
      </c>
    </row>
    <row r="42" spans="1:3" x14ac:dyDescent="0.25">
      <c r="A42" s="2" t="s">
        <v>693</v>
      </c>
      <c r="B42">
        <v>11.280562783182065</v>
      </c>
      <c r="C42">
        <v>8.6611927165931774E-2</v>
      </c>
    </row>
    <row r="43" spans="1:3" x14ac:dyDescent="0.25">
      <c r="A43" s="2" t="s">
        <v>688</v>
      </c>
      <c r="B43">
        <v>11.280562783182065</v>
      </c>
      <c r="C43">
        <v>8.6611927165931774E-2</v>
      </c>
    </row>
    <row r="44" spans="1:3" x14ac:dyDescent="0.25">
      <c r="A44" s="2" t="s">
        <v>690</v>
      </c>
      <c r="B44">
        <v>11.280562783182065</v>
      </c>
      <c r="C44">
        <v>8.6611927165931774E-2</v>
      </c>
    </row>
    <row r="45" spans="1:3" x14ac:dyDescent="0.25">
      <c r="A45" s="2" t="s">
        <v>686</v>
      </c>
      <c r="B45">
        <v>11.280562783182065</v>
      </c>
      <c r="C45">
        <v>8.6611927165931774E-2</v>
      </c>
    </row>
    <row r="46" spans="1:3" x14ac:dyDescent="0.25">
      <c r="A46" s="2" t="s">
        <v>685</v>
      </c>
      <c r="B46">
        <v>11.280562783182065</v>
      </c>
      <c r="C46">
        <v>8.6611927165931774E-2</v>
      </c>
    </row>
    <row r="47" spans="1:3" x14ac:dyDescent="0.25">
      <c r="A47" s="2" t="s">
        <v>692</v>
      </c>
      <c r="B47">
        <v>11.280562783182065</v>
      </c>
      <c r="C47">
        <v>8.6611927165931774E-2</v>
      </c>
    </row>
    <row r="48" spans="1:3" x14ac:dyDescent="0.25">
      <c r="A48" s="2" t="s">
        <v>683</v>
      </c>
      <c r="B48">
        <v>11.280562783182065</v>
      </c>
      <c r="C48">
        <v>8.6611927165931774E-2</v>
      </c>
    </row>
    <row r="49" spans="1:3" x14ac:dyDescent="0.25">
      <c r="A49" s="2" t="s">
        <v>409</v>
      </c>
      <c r="B49">
        <v>11.243395149096358</v>
      </c>
      <c r="C49">
        <v>1.2236093184503968E-2</v>
      </c>
    </row>
    <row r="50" spans="1:3" x14ac:dyDescent="0.25">
      <c r="A50" s="2" t="s">
        <v>242</v>
      </c>
      <c r="B50">
        <v>11.230978436710346</v>
      </c>
      <c r="C50">
        <v>1.9233041500414183E-3</v>
      </c>
    </row>
    <row r="51" spans="1:3" x14ac:dyDescent="0.25">
      <c r="A51" s="2" t="s">
        <v>207</v>
      </c>
      <c r="B51">
        <v>10.361985133239918</v>
      </c>
      <c r="C51">
        <v>4.471209806743029E-4</v>
      </c>
    </row>
    <row r="52" spans="1:3" x14ac:dyDescent="0.25">
      <c r="A52" s="2" t="s">
        <v>39</v>
      </c>
      <c r="B52">
        <v>10.087174056093946</v>
      </c>
      <c r="C52">
        <v>1.1853588518546364E-30</v>
      </c>
    </row>
    <row r="53" spans="1:3" x14ac:dyDescent="0.25">
      <c r="A53" s="2" t="s">
        <v>66</v>
      </c>
      <c r="B53">
        <v>10.018986072545468</v>
      </c>
      <c r="C53">
        <v>5.0181945728803796E-11</v>
      </c>
    </row>
    <row r="54" spans="1:3" x14ac:dyDescent="0.25">
      <c r="A54" s="2" t="s">
        <v>43</v>
      </c>
      <c r="B54">
        <v>9.9627332631385155</v>
      </c>
      <c r="C54">
        <v>5.2356477296597286E-29</v>
      </c>
    </row>
    <row r="55" spans="1:3" x14ac:dyDescent="0.25">
      <c r="A55" s="2" t="s">
        <v>450</v>
      </c>
      <c r="B55">
        <v>9.6394871392395309</v>
      </c>
      <c r="C55">
        <v>1.6795363888225116E-2</v>
      </c>
    </row>
    <row r="56" spans="1:3" x14ac:dyDescent="0.25">
      <c r="A56" s="2" t="s">
        <v>448</v>
      </c>
      <c r="B56">
        <v>9.6394871392395309</v>
      </c>
      <c r="C56">
        <v>1.6795363888225116E-2</v>
      </c>
    </row>
    <row r="57" spans="1:3" x14ac:dyDescent="0.25">
      <c r="A57" s="2" t="s">
        <v>222</v>
      </c>
      <c r="B57">
        <v>9.6223716333655478</v>
      </c>
      <c r="C57">
        <v>6.1130626184488989E-4</v>
      </c>
    </row>
    <row r="58" spans="1:3" x14ac:dyDescent="0.25">
      <c r="A58" s="2" t="s">
        <v>62</v>
      </c>
      <c r="B58">
        <v>9.3429151294029538</v>
      </c>
      <c r="C58">
        <v>3.1215704415884206E-11</v>
      </c>
    </row>
    <row r="59" spans="1:3" x14ac:dyDescent="0.25">
      <c r="A59" s="2" t="s">
        <v>64</v>
      </c>
      <c r="B59">
        <v>9.3429151294029538</v>
      </c>
      <c r="C59">
        <v>3.1215704415884206E-11</v>
      </c>
    </row>
    <row r="60" spans="1:3" x14ac:dyDescent="0.25">
      <c r="A60" s="2" t="s">
        <v>295</v>
      </c>
      <c r="B60">
        <v>9.1908370313133716</v>
      </c>
      <c r="C60">
        <v>3.6136678399475903E-3</v>
      </c>
    </row>
    <row r="61" spans="1:3" x14ac:dyDescent="0.25">
      <c r="A61" s="2" t="s">
        <v>65</v>
      </c>
      <c r="B61">
        <v>9.1730748252872836</v>
      </c>
      <c r="C61">
        <v>4.1758225767599597E-11</v>
      </c>
    </row>
    <row r="62" spans="1:3" x14ac:dyDescent="0.25">
      <c r="A62" s="2" t="s">
        <v>49</v>
      </c>
      <c r="B62">
        <v>9.1704823451372377</v>
      </c>
      <c r="C62">
        <v>7.9474095328639222E-25</v>
      </c>
    </row>
    <row r="63" spans="1:3" x14ac:dyDescent="0.25">
      <c r="A63" s="2" t="s">
        <v>762</v>
      </c>
      <c r="B63">
        <v>8.4674548572015009</v>
      </c>
      <c r="C63">
        <v>0.11378506794113519</v>
      </c>
    </row>
    <row r="64" spans="1:3" x14ac:dyDescent="0.25">
      <c r="A64" s="2" t="s">
        <v>750</v>
      </c>
      <c r="B64">
        <v>8.4674548572015009</v>
      </c>
      <c r="C64">
        <v>0.11378506794113519</v>
      </c>
    </row>
    <row r="65" spans="1:3" x14ac:dyDescent="0.25">
      <c r="A65" s="2" t="s">
        <v>752</v>
      </c>
      <c r="B65">
        <v>8.4674548572015009</v>
      </c>
      <c r="C65">
        <v>0.11378506794113519</v>
      </c>
    </row>
    <row r="66" spans="1:3" x14ac:dyDescent="0.25">
      <c r="A66" s="2" t="s">
        <v>767</v>
      </c>
      <c r="B66">
        <v>8.4674548572015009</v>
      </c>
      <c r="C66">
        <v>0.11378506794113519</v>
      </c>
    </row>
    <row r="67" spans="1:3" x14ac:dyDescent="0.25">
      <c r="A67" s="2" t="s">
        <v>754</v>
      </c>
      <c r="B67">
        <v>8.4674548572015009</v>
      </c>
      <c r="C67">
        <v>0.11378506794113519</v>
      </c>
    </row>
    <row r="68" spans="1:3" x14ac:dyDescent="0.25">
      <c r="A68" s="2" t="s">
        <v>763</v>
      </c>
      <c r="B68">
        <v>8.4674548572015009</v>
      </c>
      <c r="C68">
        <v>0.11378506794113519</v>
      </c>
    </row>
    <row r="69" spans="1:3" x14ac:dyDescent="0.25">
      <c r="A69" s="2" t="s">
        <v>765</v>
      </c>
      <c r="B69">
        <v>8.4674548572015009</v>
      </c>
      <c r="C69">
        <v>0.11378506794113519</v>
      </c>
    </row>
    <row r="70" spans="1:3" x14ac:dyDescent="0.25">
      <c r="A70" s="2" t="s">
        <v>755</v>
      </c>
      <c r="B70">
        <v>8.4674548572015009</v>
      </c>
      <c r="C70">
        <v>0.11378506794113519</v>
      </c>
    </row>
    <row r="71" spans="1:3" x14ac:dyDescent="0.25">
      <c r="A71" s="2" t="s">
        <v>756</v>
      </c>
      <c r="B71">
        <v>8.4674548572015009</v>
      </c>
      <c r="C71">
        <v>0.11378506794113519</v>
      </c>
    </row>
    <row r="72" spans="1:3" x14ac:dyDescent="0.25">
      <c r="A72" s="2" t="s">
        <v>758</v>
      </c>
      <c r="B72">
        <v>8.4674548572015009</v>
      </c>
      <c r="C72">
        <v>0.11378506794113519</v>
      </c>
    </row>
    <row r="73" spans="1:3" x14ac:dyDescent="0.25">
      <c r="A73" s="2" t="s">
        <v>760</v>
      </c>
      <c r="B73">
        <v>8.4674548572015009</v>
      </c>
      <c r="C73">
        <v>0.11378506794113519</v>
      </c>
    </row>
    <row r="74" spans="1:3" x14ac:dyDescent="0.25">
      <c r="A74" s="2" t="s">
        <v>478</v>
      </c>
      <c r="B74">
        <v>8.4360555363382179</v>
      </c>
      <c r="C74">
        <v>2.1956789742246494E-2</v>
      </c>
    </row>
    <row r="75" spans="1:3" x14ac:dyDescent="0.25">
      <c r="A75" s="2" t="s">
        <v>476</v>
      </c>
      <c r="B75">
        <v>8.4360555363382179</v>
      </c>
      <c r="C75">
        <v>2.1956789742246494E-2</v>
      </c>
    </row>
    <row r="76" spans="1:3" x14ac:dyDescent="0.25">
      <c r="A76" s="2" t="s">
        <v>471</v>
      </c>
      <c r="B76">
        <v>8.4360555363382179</v>
      </c>
      <c r="C76">
        <v>2.1956789742246494E-2</v>
      </c>
    </row>
    <row r="77" spans="1:3" x14ac:dyDescent="0.25">
      <c r="A77" s="2" t="s">
        <v>472</v>
      </c>
      <c r="B77">
        <v>8.4360555363382179</v>
      </c>
      <c r="C77">
        <v>2.1956789742246494E-2</v>
      </c>
    </row>
    <row r="78" spans="1:3" x14ac:dyDescent="0.25">
      <c r="A78" s="2" t="s">
        <v>479</v>
      </c>
      <c r="B78">
        <v>8.4360555363382179</v>
      </c>
      <c r="C78">
        <v>2.1956789742246494E-2</v>
      </c>
    </row>
    <row r="79" spans="1:3" x14ac:dyDescent="0.25">
      <c r="A79" s="2" t="s">
        <v>474</v>
      </c>
      <c r="B79">
        <v>8.4360555363382179</v>
      </c>
      <c r="C79">
        <v>2.1956789742246494E-2</v>
      </c>
    </row>
    <row r="80" spans="1:3" x14ac:dyDescent="0.25">
      <c r="A80" s="2" t="s">
        <v>470</v>
      </c>
      <c r="B80">
        <v>8.4360555363382179</v>
      </c>
      <c r="C80">
        <v>2.1956789742246494E-2</v>
      </c>
    </row>
    <row r="81" spans="1:3" x14ac:dyDescent="0.25">
      <c r="A81" s="2" t="s">
        <v>313</v>
      </c>
      <c r="B81">
        <v>8.4255716665079277</v>
      </c>
      <c r="C81">
        <v>4.712564469286697E-3</v>
      </c>
    </row>
    <row r="82" spans="1:3" x14ac:dyDescent="0.25">
      <c r="A82" s="2" t="s">
        <v>311</v>
      </c>
      <c r="B82">
        <v>8.4255716665079277</v>
      </c>
      <c r="C82">
        <v>4.712564469286697E-3</v>
      </c>
    </row>
    <row r="83" spans="1:3" x14ac:dyDescent="0.25">
      <c r="A83" s="2" t="s">
        <v>232</v>
      </c>
      <c r="B83">
        <v>8.4203264574298142</v>
      </c>
      <c r="C83">
        <v>1.0600826609131295E-3</v>
      </c>
    </row>
    <row r="84" spans="1:3" x14ac:dyDescent="0.25">
      <c r="A84" s="2" t="s">
        <v>199</v>
      </c>
      <c r="B84">
        <v>8.0165510448425703</v>
      </c>
      <c r="C84">
        <v>3.1349868948291325E-4</v>
      </c>
    </row>
    <row r="85" spans="1:3" x14ac:dyDescent="0.25">
      <c r="A85" s="2" t="s">
        <v>239</v>
      </c>
      <c r="B85">
        <v>7.92530432589367</v>
      </c>
      <c r="C85">
        <v>1.3538895405984938E-3</v>
      </c>
    </row>
    <row r="86" spans="1:3" x14ac:dyDescent="0.25">
      <c r="A86" s="2" t="s">
        <v>327</v>
      </c>
      <c r="B86">
        <v>7.7779489404120072</v>
      </c>
      <c r="C86">
        <v>5.9921975156529148E-3</v>
      </c>
    </row>
    <row r="87" spans="1:3" x14ac:dyDescent="0.25">
      <c r="A87" s="2" t="s">
        <v>329</v>
      </c>
      <c r="B87">
        <v>7.7779489404120072</v>
      </c>
      <c r="C87">
        <v>5.9921975156529148E-3</v>
      </c>
    </row>
    <row r="88" spans="1:3" x14ac:dyDescent="0.25">
      <c r="A88" s="2" t="s">
        <v>133</v>
      </c>
      <c r="B88">
        <v>7.7647008696976902</v>
      </c>
      <c r="C88">
        <v>1.634554323490669E-6</v>
      </c>
    </row>
    <row r="89" spans="1:3" x14ac:dyDescent="0.25">
      <c r="A89" s="2" t="s">
        <v>510</v>
      </c>
      <c r="B89">
        <v>7.4997563647135532</v>
      </c>
      <c r="C89">
        <v>2.7680642768239876E-2</v>
      </c>
    </row>
    <row r="90" spans="1:3" x14ac:dyDescent="0.25">
      <c r="A90" s="2" t="s">
        <v>512</v>
      </c>
      <c r="B90">
        <v>7.4997563647135532</v>
      </c>
      <c r="C90">
        <v>2.7680642768239876E-2</v>
      </c>
    </row>
    <row r="91" spans="1:3" x14ac:dyDescent="0.25">
      <c r="A91" s="2" t="s">
        <v>506</v>
      </c>
      <c r="B91">
        <v>7.4997563647135532</v>
      </c>
      <c r="C91">
        <v>2.7680642768239876E-2</v>
      </c>
    </row>
    <row r="92" spans="1:3" x14ac:dyDescent="0.25">
      <c r="A92" s="2" t="s">
        <v>504</v>
      </c>
      <c r="B92">
        <v>7.4997563647135532</v>
      </c>
      <c r="C92">
        <v>2.7680642768239876E-2</v>
      </c>
    </row>
    <row r="93" spans="1:3" x14ac:dyDescent="0.25">
      <c r="A93" s="2" t="s">
        <v>508</v>
      </c>
      <c r="B93">
        <v>7.4997563647135532</v>
      </c>
      <c r="C93">
        <v>2.7680642768239876E-2</v>
      </c>
    </row>
    <row r="94" spans="1:3" x14ac:dyDescent="0.25">
      <c r="A94" s="2" t="s">
        <v>70</v>
      </c>
      <c r="B94">
        <v>7.058973804177703</v>
      </c>
      <c r="C94">
        <v>1.9401878656227489E-10</v>
      </c>
    </row>
    <row r="95" spans="1:3" x14ac:dyDescent="0.25">
      <c r="A95" s="2" t="s">
        <v>220</v>
      </c>
      <c r="B95">
        <v>7.014899519039667</v>
      </c>
      <c r="C95">
        <v>6.0826821232887575E-4</v>
      </c>
    </row>
    <row r="96" spans="1:3" x14ac:dyDescent="0.25">
      <c r="A96" s="2" t="s">
        <v>805</v>
      </c>
      <c r="B96">
        <v>6.7773441072610812</v>
      </c>
      <c r="C96">
        <v>0.140151183673382</v>
      </c>
    </row>
    <row r="97" spans="1:3" x14ac:dyDescent="0.25">
      <c r="A97" s="2" t="s">
        <v>806</v>
      </c>
      <c r="B97">
        <v>6.7773441072610812</v>
      </c>
      <c r="C97">
        <v>0.140151183673382</v>
      </c>
    </row>
    <row r="98" spans="1:3" x14ac:dyDescent="0.25">
      <c r="A98" s="2" t="s">
        <v>807</v>
      </c>
      <c r="B98">
        <v>6.7773441072610812</v>
      </c>
      <c r="C98">
        <v>0.140151183673382</v>
      </c>
    </row>
    <row r="99" spans="1:3" x14ac:dyDescent="0.25">
      <c r="A99" s="2" t="s">
        <v>808</v>
      </c>
      <c r="B99">
        <v>6.7773441072610812</v>
      </c>
      <c r="C99">
        <v>0.140151183673382</v>
      </c>
    </row>
    <row r="100" spans="1:3" x14ac:dyDescent="0.25">
      <c r="A100" s="2" t="s">
        <v>809</v>
      </c>
      <c r="B100">
        <v>6.7773441072610812</v>
      </c>
      <c r="C100">
        <v>0.140151183673382</v>
      </c>
    </row>
    <row r="101" spans="1:3" x14ac:dyDescent="0.25">
      <c r="A101" s="2" t="s">
        <v>810</v>
      </c>
      <c r="B101">
        <v>6.7773441072610812</v>
      </c>
      <c r="C101">
        <v>0.140151183673382</v>
      </c>
    </row>
    <row r="102" spans="1:3" x14ac:dyDescent="0.25">
      <c r="A102" s="2" t="s">
        <v>811</v>
      </c>
      <c r="B102">
        <v>6.7773441072610812</v>
      </c>
      <c r="C102">
        <v>0.140151183673382</v>
      </c>
    </row>
    <row r="103" spans="1:3" x14ac:dyDescent="0.25">
      <c r="A103" s="2" t="s">
        <v>812</v>
      </c>
      <c r="B103">
        <v>6.7773441072610812</v>
      </c>
      <c r="C103">
        <v>0.140151183673382</v>
      </c>
    </row>
    <row r="104" spans="1:3" x14ac:dyDescent="0.25">
      <c r="A104" s="2" t="s">
        <v>813</v>
      </c>
      <c r="B104">
        <v>6.7773441072610812</v>
      </c>
      <c r="C104">
        <v>0.140151183673382</v>
      </c>
    </row>
    <row r="105" spans="1:3" x14ac:dyDescent="0.25">
      <c r="A105" s="2" t="s">
        <v>814</v>
      </c>
      <c r="B105">
        <v>6.7773441072610812</v>
      </c>
      <c r="C105">
        <v>0.140151183673382</v>
      </c>
    </row>
    <row r="106" spans="1:3" x14ac:dyDescent="0.25">
      <c r="A106" s="2" t="s">
        <v>815</v>
      </c>
      <c r="B106">
        <v>6.7773441072610812</v>
      </c>
      <c r="C106">
        <v>0.140151183673382</v>
      </c>
    </row>
    <row r="107" spans="1:3" x14ac:dyDescent="0.25">
      <c r="A107" s="2" t="s">
        <v>816</v>
      </c>
      <c r="B107">
        <v>6.7773441072610812</v>
      </c>
      <c r="C107">
        <v>0.140151183673382</v>
      </c>
    </row>
    <row r="108" spans="1:3" x14ac:dyDescent="0.25">
      <c r="A108" s="2" t="s">
        <v>536</v>
      </c>
      <c r="B108">
        <v>6.7505299546522597</v>
      </c>
      <c r="C108">
        <v>3.3929018535709371E-2</v>
      </c>
    </row>
    <row r="109" spans="1:3" x14ac:dyDescent="0.25">
      <c r="A109" s="2" t="s">
        <v>537</v>
      </c>
      <c r="B109">
        <v>6.7505299546522597</v>
      </c>
      <c r="C109">
        <v>3.3929018535709371E-2</v>
      </c>
    </row>
    <row r="110" spans="1:3" x14ac:dyDescent="0.25">
      <c r="A110" s="2" t="s">
        <v>375</v>
      </c>
      <c r="B110">
        <v>6.7415799943211328</v>
      </c>
      <c r="C110">
        <v>9.1211184727012801E-3</v>
      </c>
    </row>
    <row r="111" spans="1:3" x14ac:dyDescent="0.25">
      <c r="A111" s="2" t="s">
        <v>373</v>
      </c>
      <c r="B111">
        <v>6.7415799943211328</v>
      </c>
      <c r="C111">
        <v>9.1211184727012801E-3</v>
      </c>
    </row>
    <row r="112" spans="1:3" x14ac:dyDescent="0.25">
      <c r="A112" s="2" t="s">
        <v>249</v>
      </c>
      <c r="B112">
        <v>6.7371027777836741</v>
      </c>
      <c r="C112">
        <v>2.5679060977421963E-3</v>
      </c>
    </row>
    <row r="113" spans="1:3" x14ac:dyDescent="0.25">
      <c r="A113" s="2" t="s">
        <v>51</v>
      </c>
      <c r="B113">
        <v>6.6098819839685383</v>
      </c>
      <c r="C113">
        <v>8.878519240925335E-25</v>
      </c>
    </row>
    <row r="114" spans="1:3" x14ac:dyDescent="0.25">
      <c r="A114" s="2" t="s">
        <v>269</v>
      </c>
      <c r="B114">
        <v>6.4164410558520375</v>
      </c>
      <c r="C114">
        <v>3.0983548995409168E-3</v>
      </c>
    </row>
    <row r="115" spans="1:3" x14ac:dyDescent="0.25">
      <c r="A115" s="2" t="s">
        <v>270</v>
      </c>
      <c r="B115">
        <v>6.4164410558520375</v>
      </c>
      <c r="C115">
        <v>3.0983548995409168E-3</v>
      </c>
    </row>
    <row r="116" spans="1:3" x14ac:dyDescent="0.25">
      <c r="A116" s="2" t="s">
        <v>396</v>
      </c>
      <c r="B116">
        <v>6.3204944231580393</v>
      </c>
      <c r="C116">
        <v>1.0981357506692092E-2</v>
      </c>
    </row>
    <row r="117" spans="1:3" x14ac:dyDescent="0.25">
      <c r="A117" s="2" t="s">
        <v>394</v>
      </c>
      <c r="B117">
        <v>6.3204944231580393</v>
      </c>
      <c r="C117">
        <v>1.0981357506692092E-2</v>
      </c>
    </row>
    <row r="118" spans="1:3" x14ac:dyDescent="0.25">
      <c r="A118" s="2" t="s">
        <v>398</v>
      </c>
      <c r="B118">
        <v>6.3204944231580393</v>
      </c>
      <c r="C118">
        <v>1.0981357506692092E-2</v>
      </c>
    </row>
    <row r="119" spans="1:3" x14ac:dyDescent="0.25">
      <c r="A119" s="2" t="s">
        <v>58</v>
      </c>
      <c r="B119">
        <v>6.2268812455734963</v>
      </c>
      <c r="C119">
        <v>1.0934914720155455E-20</v>
      </c>
    </row>
    <row r="120" spans="1:3" x14ac:dyDescent="0.25">
      <c r="A120" s="2" t="s">
        <v>564</v>
      </c>
      <c r="B120">
        <v>6.137402801641155</v>
      </c>
      <c r="C120">
        <v>4.0665763137892642E-2</v>
      </c>
    </row>
    <row r="121" spans="1:3" x14ac:dyDescent="0.25">
      <c r="A121" s="2" t="s">
        <v>568</v>
      </c>
      <c r="B121">
        <v>6.137402801641155</v>
      </c>
      <c r="C121">
        <v>4.0665763137892642E-2</v>
      </c>
    </row>
    <row r="122" spans="1:3" x14ac:dyDescent="0.25">
      <c r="A122" s="2" t="s">
        <v>562</v>
      </c>
      <c r="B122">
        <v>6.137402801641155</v>
      </c>
      <c r="C122">
        <v>4.0665763137892642E-2</v>
      </c>
    </row>
    <row r="123" spans="1:3" x14ac:dyDescent="0.25">
      <c r="A123" s="2" t="s">
        <v>566</v>
      </c>
      <c r="B123">
        <v>6.137402801641155</v>
      </c>
      <c r="C123">
        <v>4.0665763137892642E-2</v>
      </c>
    </row>
    <row r="124" spans="1:3" x14ac:dyDescent="0.25">
      <c r="A124" s="2" t="s">
        <v>569</v>
      </c>
      <c r="B124">
        <v>6.137402801641155</v>
      </c>
      <c r="C124">
        <v>4.0665763137892642E-2</v>
      </c>
    </row>
    <row r="125" spans="1:3" x14ac:dyDescent="0.25">
      <c r="A125" s="2" t="s">
        <v>301</v>
      </c>
      <c r="B125">
        <v>6.1249171550863846</v>
      </c>
      <c r="C125">
        <v>3.6989125619496187E-3</v>
      </c>
    </row>
    <row r="126" spans="1:3" x14ac:dyDescent="0.25">
      <c r="A126" s="2" t="s">
        <v>303</v>
      </c>
      <c r="B126">
        <v>6.1249171550863846</v>
      </c>
      <c r="C126">
        <v>3.6989125619496187E-3</v>
      </c>
    </row>
    <row r="127" spans="1:3" x14ac:dyDescent="0.25">
      <c r="A127" s="2" t="s">
        <v>53</v>
      </c>
      <c r="B127">
        <v>6.1016825371111878</v>
      </c>
      <c r="C127">
        <v>1.0006739353926832E-23</v>
      </c>
    </row>
    <row r="128" spans="1:3" x14ac:dyDescent="0.25">
      <c r="A128" s="2" t="s">
        <v>233</v>
      </c>
      <c r="B128">
        <v>6.013128791579522</v>
      </c>
      <c r="C128">
        <v>1.2750927740863061E-3</v>
      </c>
    </row>
    <row r="129" spans="1:3" x14ac:dyDescent="0.25">
      <c r="A129" s="2" t="s">
        <v>421</v>
      </c>
      <c r="B129">
        <v>5.9489192072169432</v>
      </c>
      <c r="C129">
        <v>1.3044386356070217E-2</v>
      </c>
    </row>
    <row r="130" spans="1:3" x14ac:dyDescent="0.25">
      <c r="A130" s="2" t="s">
        <v>420</v>
      </c>
      <c r="B130">
        <v>5.9489192072169432</v>
      </c>
      <c r="C130">
        <v>1.3044386356070217E-2</v>
      </c>
    </row>
    <row r="131" spans="1:3" x14ac:dyDescent="0.25">
      <c r="A131" s="2" t="s">
        <v>308</v>
      </c>
      <c r="B131">
        <v>5.8587321418275238</v>
      </c>
      <c r="C131">
        <v>4.3737319524608693E-3</v>
      </c>
    </row>
    <row r="132" spans="1:3" x14ac:dyDescent="0.25">
      <c r="A132" s="2" t="s">
        <v>817</v>
      </c>
      <c r="B132">
        <v>5.6496662191976732</v>
      </c>
      <c r="C132">
        <v>0.16573420176863185</v>
      </c>
    </row>
    <row r="133" spans="1:3" x14ac:dyDescent="0.25">
      <c r="A133" s="2" t="s">
        <v>818</v>
      </c>
      <c r="B133">
        <v>5.6496662191976732</v>
      </c>
      <c r="C133">
        <v>0.16573420176863185</v>
      </c>
    </row>
    <row r="134" spans="1:3" x14ac:dyDescent="0.25">
      <c r="A134" s="2" t="s">
        <v>819</v>
      </c>
      <c r="B134">
        <v>5.6496662191976732</v>
      </c>
      <c r="C134">
        <v>0.16573420176863185</v>
      </c>
    </row>
    <row r="135" spans="1:3" x14ac:dyDescent="0.25">
      <c r="A135" s="2" t="s">
        <v>820</v>
      </c>
      <c r="B135">
        <v>5.6496662191976732</v>
      </c>
      <c r="C135">
        <v>0.16573420176863185</v>
      </c>
    </row>
    <row r="136" spans="1:3" x14ac:dyDescent="0.25">
      <c r="A136" s="2" t="s">
        <v>821</v>
      </c>
      <c r="B136">
        <v>5.6496662191976732</v>
      </c>
      <c r="C136">
        <v>0.16573420176863185</v>
      </c>
    </row>
    <row r="137" spans="1:3" x14ac:dyDescent="0.25">
      <c r="A137" s="2" t="s">
        <v>822</v>
      </c>
      <c r="B137">
        <v>5.6496662191976732</v>
      </c>
      <c r="C137">
        <v>0.16573420176863185</v>
      </c>
    </row>
    <row r="138" spans="1:3" x14ac:dyDescent="0.25">
      <c r="A138" s="2" t="s">
        <v>823</v>
      </c>
      <c r="B138">
        <v>5.6496662191976732</v>
      </c>
      <c r="C138">
        <v>0.16573420176863185</v>
      </c>
    </row>
    <row r="139" spans="1:3" x14ac:dyDescent="0.25">
      <c r="A139" s="2" t="s">
        <v>824</v>
      </c>
      <c r="B139">
        <v>5.6496662191976732</v>
      </c>
      <c r="C139">
        <v>0.16573420176863185</v>
      </c>
    </row>
    <row r="140" spans="1:3" x14ac:dyDescent="0.25">
      <c r="A140" s="2" t="s">
        <v>825</v>
      </c>
      <c r="B140">
        <v>5.6496662191976732</v>
      </c>
      <c r="C140">
        <v>0.16573420176863185</v>
      </c>
    </row>
    <row r="141" spans="1:3" x14ac:dyDescent="0.25">
      <c r="A141" s="2" t="s">
        <v>826</v>
      </c>
      <c r="B141">
        <v>5.6496662191976732</v>
      </c>
      <c r="C141">
        <v>0.16573420176863185</v>
      </c>
    </row>
    <row r="142" spans="1:3" x14ac:dyDescent="0.25">
      <c r="A142" s="2" t="s">
        <v>827</v>
      </c>
      <c r="B142">
        <v>5.6496662191976732</v>
      </c>
      <c r="C142">
        <v>0.16573420176863185</v>
      </c>
    </row>
    <row r="143" spans="1:3" x14ac:dyDescent="0.25">
      <c r="A143" s="2" t="s">
        <v>828</v>
      </c>
      <c r="B143">
        <v>5.6496662191976732</v>
      </c>
      <c r="C143">
        <v>0.16573420176863185</v>
      </c>
    </row>
    <row r="144" spans="1:3" x14ac:dyDescent="0.25">
      <c r="A144" s="2" t="s">
        <v>588</v>
      </c>
      <c r="B144">
        <v>5.6263784218209087</v>
      </c>
      <c r="C144">
        <v>4.7856402871311952E-2</v>
      </c>
    </row>
    <row r="145" spans="1:3" x14ac:dyDescent="0.25">
      <c r="A145" s="2" t="s">
        <v>589</v>
      </c>
      <c r="B145">
        <v>5.6263784218209087</v>
      </c>
      <c r="C145">
        <v>4.7856402871311952E-2</v>
      </c>
    </row>
    <row r="146" spans="1:3" x14ac:dyDescent="0.25">
      <c r="A146" s="2" t="s">
        <v>433</v>
      </c>
      <c r="B146">
        <v>5.6186072023742479</v>
      </c>
      <c r="C146">
        <v>1.5313242054371533E-2</v>
      </c>
    </row>
    <row r="147" spans="1:3" x14ac:dyDescent="0.25">
      <c r="A147" s="2" t="s">
        <v>434</v>
      </c>
      <c r="B147">
        <v>5.6186072023742479</v>
      </c>
      <c r="C147">
        <v>1.5313242054371533E-2</v>
      </c>
    </row>
    <row r="148" spans="1:3" x14ac:dyDescent="0.25">
      <c r="A148" s="2" t="s">
        <v>57</v>
      </c>
      <c r="B148">
        <v>5.5043538773299092</v>
      </c>
      <c r="C148">
        <v>2.5745663287217758E-21</v>
      </c>
    </row>
    <row r="149" spans="1:3" x14ac:dyDescent="0.25">
      <c r="A149" s="2" t="s">
        <v>141</v>
      </c>
      <c r="B149">
        <v>5.4423996862856789</v>
      </c>
      <c r="C149">
        <v>4.8305317499837174E-6</v>
      </c>
    </row>
    <row r="150" spans="1:3" x14ac:dyDescent="0.25">
      <c r="A150" s="2" t="s">
        <v>47</v>
      </c>
      <c r="B150">
        <v>5.4259229811350078</v>
      </c>
      <c r="C150">
        <v>1.2322827211583731E-27</v>
      </c>
    </row>
    <row r="151" spans="1:3" x14ac:dyDescent="0.25">
      <c r="A151" s="2" t="s">
        <v>183</v>
      </c>
      <c r="B151">
        <v>5.3845764858671412</v>
      </c>
      <c r="C151">
        <v>1.0412133908113694E-4</v>
      </c>
    </row>
    <row r="152" spans="1:3" x14ac:dyDescent="0.25">
      <c r="A152" s="2" t="s">
        <v>454</v>
      </c>
      <c r="B152">
        <v>5.3230465920441974</v>
      </c>
      <c r="C152">
        <v>1.7790108666938781E-2</v>
      </c>
    </row>
    <row r="153" spans="1:3" x14ac:dyDescent="0.25">
      <c r="A153" s="2" t="s">
        <v>613</v>
      </c>
      <c r="B153">
        <v>5.1939127475840978</v>
      </c>
      <c r="C153">
        <v>5.5468076570332911E-2</v>
      </c>
    </row>
    <row r="154" spans="1:3" x14ac:dyDescent="0.25">
      <c r="A154" s="2" t="s">
        <v>612</v>
      </c>
      <c r="B154">
        <v>5.1939127475840978</v>
      </c>
      <c r="C154">
        <v>5.5468076570332911E-2</v>
      </c>
    </row>
    <row r="155" spans="1:3" x14ac:dyDescent="0.25">
      <c r="A155" s="2" t="s">
        <v>614</v>
      </c>
      <c r="B155">
        <v>5.1939127475840978</v>
      </c>
      <c r="C155">
        <v>5.5468076570332911E-2</v>
      </c>
    </row>
    <row r="156" spans="1:3" x14ac:dyDescent="0.25">
      <c r="A156" s="2" t="s">
        <v>68</v>
      </c>
      <c r="B156">
        <v>5.1913115434439465</v>
      </c>
      <c r="C156">
        <v>9.4047158944485178E-11</v>
      </c>
    </row>
    <row r="157" spans="1:3" x14ac:dyDescent="0.25">
      <c r="A157" s="2" t="s">
        <v>205</v>
      </c>
      <c r="B157">
        <v>5.1220247596071431</v>
      </c>
      <c r="C157">
        <v>3.8817736655949551E-4</v>
      </c>
    </row>
    <row r="158" spans="1:3" x14ac:dyDescent="0.25">
      <c r="A158" s="2" t="s">
        <v>348</v>
      </c>
      <c r="B158">
        <v>4.9910931722862397</v>
      </c>
      <c r="C158">
        <v>7.8934837839421679E-3</v>
      </c>
    </row>
    <row r="159" spans="1:3" x14ac:dyDescent="0.25">
      <c r="A159" s="2" t="s">
        <v>350</v>
      </c>
      <c r="B159">
        <v>4.9910931722862397</v>
      </c>
      <c r="C159">
        <v>7.8934837839421679E-3</v>
      </c>
    </row>
    <row r="160" spans="1:3" x14ac:dyDescent="0.25">
      <c r="A160" s="2" t="s">
        <v>347</v>
      </c>
      <c r="B160">
        <v>4.9910931722862397</v>
      </c>
      <c r="C160">
        <v>7.8934837839421679E-3</v>
      </c>
    </row>
    <row r="161" spans="1:3" x14ac:dyDescent="0.25">
      <c r="A161" s="2" t="s">
        <v>274</v>
      </c>
      <c r="B161">
        <v>4.9523004249380307</v>
      </c>
      <c r="C161">
        <v>3.1180938242739565E-3</v>
      </c>
    </row>
    <row r="162" spans="1:3" x14ac:dyDescent="0.25">
      <c r="A162" s="2" t="s">
        <v>276</v>
      </c>
      <c r="B162">
        <v>4.9523004249380307</v>
      </c>
      <c r="C162">
        <v>3.1180938242739565E-3</v>
      </c>
    </row>
    <row r="163" spans="1:3" x14ac:dyDescent="0.25">
      <c r="A163" s="2" t="s">
        <v>210</v>
      </c>
      <c r="B163">
        <v>4.9086515140496694</v>
      </c>
      <c r="C163">
        <v>5.0730536719523352E-4</v>
      </c>
    </row>
    <row r="164" spans="1:3" x14ac:dyDescent="0.25">
      <c r="A164" s="2" t="s">
        <v>212</v>
      </c>
      <c r="B164">
        <v>4.9086515140496694</v>
      </c>
      <c r="C164">
        <v>5.0730536719523352E-4</v>
      </c>
    </row>
    <row r="165" spans="1:3" x14ac:dyDescent="0.25">
      <c r="A165" s="2" t="s">
        <v>829</v>
      </c>
      <c r="B165">
        <v>4.8437223933492177</v>
      </c>
      <c r="C165">
        <v>0.19055734141943761</v>
      </c>
    </row>
    <row r="166" spans="1:3" x14ac:dyDescent="0.25">
      <c r="A166" s="2" t="s">
        <v>830</v>
      </c>
      <c r="B166">
        <v>4.8437223933492177</v>
      </c>
      <c r="C166">
        <v>0.19055734141943761</v>
      </c>
    </row>
    <row r="167" spans="1:3" x14ac:dyDescent="0.25">
      <c r="A167" s="2" t="s">
        <v>831</v>
      </c>
      <c r="B167">
        <v>4.8437223933492177</v>
      </c>
      <c r="C167">
        <v>0.19055734141943761</v>
      </c>
    </row>
    <row r="168" spans="1:3" x14ac:dyDescent="0.25">
      <c r="A168" s="2" t="s">
        <v>832</v>
      </c>
      <c r="B168">
        <v>4.8437223933492177</v>
      </c>
      <c r="C168">
        <v>0.19055734141943761</v>
      </c>
    </row>
    <row r="169" spans="1:3" x14ac:dyDescent="0.25">
      <c r="A169" s="2" t="s">
        <v>833</v>
      </c>
      <c r="B169">
        <v>4.8437223933492177</v>
      </c>
      <c r="C169">
        <v>0.19055734141943761</v>
      </c>
    </row>
    <row r="170" spans="1:3" x14ac:dyDescent="0.25">
      <c r="A170" s="2" t="s">
        <v>834</v>
      </c>
      <c r="B170">
        <v>4.8437223933492177</v>
      </c>
      <c r="C170">
        <v>0.19055734141943761</v>
      </c>
    </row>
    <row r="171" spans="1:3" x14ac:dyDescent="0.25">
      <c r="A171" s="2" t="s">
        <v>643</v>
      </c>
      <c r="B171">
        <v>4.8231837863004365</v>
      </c>
      <c r="C171">
        <v>6.3469470445899984E-2</v>
      </c>
    </row>
    <row r="172" spans="1:3" x14ac:dyDescent="0.25">
      <c r="A172" s="2" t="s">
        <v>642</v>
      </c>
      <c r="B172">
        <v>4.8231837863004365</v>
      </c>
      <c r="C172">
        <v>6.3469470445899984E-2</v>
      </c>
    </row>
    <row r="173" spans="1:3" x14ac:dyDescent="0.25">
      <c r="A173" s="2" t="s">
        <v>486</v>
      </c>
      <c r="B173">
        <v>4.8163310668615038</v>
      </c>
      <c r="C173">
        <v>2.3372717177100474E-2</v>
      </c>
    </row>
    <row r="174" spans="1:3" x14ac:dyDescent="0.25">
      <c r="A174" s="2" t="s">
        <v>488</v>
      </c>
      <c r="B174">
        <v>4.8163310668615038</v>
      </c>
      <c r="C174">
        <v>2.3372717177100474E-2</v>
      </c>
    </row>
    <row r="175" spans="1:3" x14ac:dyDescent="0.25">
      <c r="A175" s="2" t="s">
        <v>372</v>
      </c>
      <c r="B175">
        <v>4.812903483879019</v>
      </c>
      <c r="C175">
        <v>8.9965489524214768E-3</v>
      </c>
    </row>
    <row r="176" spans="1:3" x14ac:dyDescent="0.25">
      <c r="A176" s="2" t="s">
        <v>370</v>
      </c>
      <c r="B176">
        <v>4.812903483879019</v>
      </c>
      <c r="C176">
        <v>8.9965489524214768E-3</v>
      </c>
    </row>
    <row r="177" spans="1:3" x14ac:dyDescent="0.25">
      <c r="A177" s="2" t="s">
        <v>293</v>
      </c>
      <c r="B177">
        <v>4.8108465424776474</v>
      </c>
      <c r="C177">
        <v>3.5502628070662946E-3</v>
      </c>
    </row>
    <row r="178" spans="1:3" x14ac:dyDescent="0.25">
      <c r="A178" s="2" t="s">
        <v>214</v>
      </c>
      <c r="B178">
        <v>4.8084953925632448</v>
      </c>
      <c r="C178">
        <v>5.7689416636172756E-4</v>
      </c>
    </row>
    <row r="179" spans="1:3" x14ac:dyDescent="0.25">
      <c r="A179" s="2" t="s">
        <v>156</v>
      </c>
      <c r="B179">
        <v>4.7447455795960654</v>
      </c>
      <c r="C179">
        <v>1.8740974901618594E-5</v>
      </c>
    </row>
    <row r="180" spans="1:3" x14ac:dyDescent="0.25">
      <c r="A180" s="2" t="s">
        <v>389</v>
      </c>
      <c r="B180">
        <v>4.6469985033937027</v>
      </c>
      <c r="C180">
        <v>1.0195437521595553E-2</v>
      </c>
    </row>
    <row r="181" spans="1:3" x14ac:dyDescent="0.25">
      <c r="A181" s="2" t="s">
        <v>387</v>
      </c>
      <c r="B181">
        <v>4.6469985033937027</v>
      </c>
      <c r="C181">
        <v>1.0195437521595553E-2</v>
      </c>
    </row>
    <row r="182" spans="1:3" x14ac:dyDescent="0.25">
      <c r="A182" s="2" t="s">
        <v>390</v>
      </c>
      <c r="B182">
        <v>4.6469985033937027</v>
      </c>
      <c r="C182">
        <v>1.0195437521595553E-2</v>
      </c>
    </row>
    <row r="183" spans="1:3" x14ac:dyDescent="0.25">
      <c r="A183" s="2" t="s">
        <v>499</v>
      </c>
      <c r="B183">
        <v>4.5975063932194553</v>
      </c>
      <c r="C183">
        <v>2.6479107379979258E-2</v>
      </c>
    </row>
    <row r="184" spans="1:3" x14ac:dyDescent="0.25">
      <c r="A184" s="2" t="s">
        <v>501</v>
      </c>
      <c r="B184">
        <v>4.5975063932194553</v>
      </c>
      <c r="C184">
        <v>2.6479107379979258E-2</v>
      </c>
    </row>
    <row r="185" spans="1:3" x14ac:dyDescent="0.25">
      <c r="A185" s="2" t="s">
        <v>660</v>
      </c>
      <c r="B185">
        <v>4.5018524214569693</v>
      </c>
      <c r="C185">
        <v>7.1830755365178522E-2</v>
      </c>
    </row>
    <row r="186" spans="1:3" x14ac:dyDescent="0.25">
      <c r="A186" s="2" t="s">
        <v>659</v>
      </c>
      <c r="B186">
        <v>4.5018524214569693</v>
      </c>
      <c r="C186">
        <v>7.1830755365178522E-2</v>
      </c>
    </row>
    <row r="187" spans="1:3" x14ac:dyDescent="0.25">
      <c r="A187" s="2" t="s">
        <v>400</v>
      </c>
      <c r="B187">
        <v>4.4921501693919135</v>
      </c>
      <c r="C187">
        <v>1.1493101967490539E-2</v>
      </c>
    </row>
    <row r="188" spans="1:3" x14ac:dyDescent="0.25">
      <c r="A188" s="2" t="s">
        <v>55</v>
      </c>
      <c r="B188">
        <v>4.4364248573507092</v>
      </c>
      <c r="C188">
        <v>2.0443581519374973E-21</v>
      </c>
    </row>
    <row r="189" spans="1:3" x14ac:dyDescent="0.25">
      <c r="A189" s="2" t="s">
        <v>526</v>
      </c>
      <c r="B189">
        <v>4.3977016825189139</v>
      </c>
      <c r="C189">
        <v>2.9794913694643928E-2</v>
      </c>
    </row>
    <row r="190" spans="1:3" x14ac:dyDescent="0.25">
      <c r="A190" s="2" t="s">
        <v>417</v>
      </c>
      <c r="B190">
        <v>4.3472888288762119</v>
      </c>
      <c r="C190">
        <v>1.2892296640289746E-2</v>
      </c>
    </row>
    <row r="191" spans="1:3" x14ac:dyDescent="0.25">
      <c r="A191" s="2" t="s">
        <v>418</v>
      </c>
      <c r="B191">
        <v>4.3472888288762119</v>
      </c>
      <c r="C191">
        <v>1.2892296640289746E-2</v>
      </c>
    </row>
    <row r="192" spans="1:3" x14ac:dyDescent="0.25">
      <c r="A192" s="2" t="s">
        <v>415</v>
      </c>
      <c r="B192">
        <v>4.3472888288762119</v>
      </c>
      <c r="C192">
        <v>1.2892296640289746E-2</v>
      </c>
    </row>
    <row r="193" spans="1:3" x14ac:dyDescent="0.25">
      <c r="A193" s="2" t="s">
        <v>324</v>
      </c>
      <c r="B193">
        <v>4.3175528698319008</v>
      </c>
      <c r="C193">
        <v>5.7133858032121319E-3</v>
      </c>
    </row>
    <row r="194" spans="1:3" x14ac:dyDescent="0.25">
      <c r="A194" s="2" t="s">
        <v>325</v>
      </c>
      <c r="B194">
        <v>4.3175528698319008</v>
      </c>
      <c r="C194">
        <v>5.7133858032121319E-3</v>
      </c>
    </row>
    <row r="195" spans="1:3" x14ac:dyDescent="0.25">
      <c r="A195" s="2" t="s">
        <v>835</v>
      </c>
      <c r="B195">
        <v>4.2390129809460699</v>
      </c>
      <c r="C195">
        <v>0.21464313452728837</v>
      </c>
    </row>
    <row r="196" spans="1:3" x14ac:dyDescent="0.25">
      <c r="A196" s="2" t="s">
        <v>836</v>
      </c>
      <c r="B196">
        <v>4.2390129809460699</v>
      </c>
      <c r="C196">
        <v>0.21464313452728837</v>
      </c>
    </row>
    <row r="197" spans="1:3" x14ac:dyDescent="0.25">
      <c r="A197" s="2" t="s">
        <v>837</v>
      </c>
      <c r="B197">
        <v>4.2390129809460699</v>
      </c>
      <c r="C197">
        <v>0.21464313452728837</v>
      </c>
    </row>
    <row r="198" spans="1:3" x14ac:dyDescent="0.25">
      <c r="A198" s="2" t="s">
        <v>838</v>
      </c>
      <c r="B198">
        <v>4.2390129809460699</v>
      </c>
      <c r="C198">
        <v>0.21464313452728837</v>
      </c>
    </row>
    <row r="199" spans="1:3" x14ac:dyDescent="0.25">
      <c r="A199" s="2" t="s">
        <v>839</v>
      </c>
      <c r="B199">
        <v>4.2390129809460699</v>
      </c>
      <c r="C199">
        <v>0.21464313452728837</v>
      </c>
    </row>
    <row r="200" spans="1:3" x14ac:dyDescent="0.25">
      <c r="A200" s="2" t="s">
        <v>840</v>
      </c>
      <c r="B200">
        <v>4.2390129809460699</v>
      </c>
      <c r="C200">
        <v>0.21464313452728837</v>
      </c>
    </row>
    <row r="201" spans="1:3" x14ac:dyDescent="0.25">
      <c r="A201" s="2" t="s">
        <v>841</v>
      </c>
      <c r="B201">
        <v>4.2390129809460699</v>
      </c>
      <c r="C201">
        <v>0.21464313452728837</v>
      </c>
    </row>
    <row r="202" spans="1:3" x14ac:dyDescent="0.25">
      <c r="A202" s="2" t="s">
        <v>842</v>
      </c>
      <c r="B202">
        <v>4.2390129809460699</v>
      </c>
      <c r="C202">
        <v>0.21464313452728837</v>
      </c>
    </row>
    <row r="203" spans="1:3" x14ac:dyDescent="0.25">
      <c r="A203" s="2" t="s">
        <v>843</v>
      </c>
      <c r="B203">
        <v>4.2390129809460699</v>
      </c>
      <c r="C203">
        <v>0.21464313452728837</v>
      </c>
    </row>
    <row r="204" spans="1:3" x14ac:dyDescent="0.25">
      <c r="A204" s="2" t="s">
        <v>844</v>
      </c>
      <c r="B204">
        <v>4.2390129809460699</v>
      </c>
      <c r="C204">
        <v>0.21464313452728837</v>
      </c>
    </row>
    <row r="205" spans="1:3" x14ac:dyDescent="0.25">
      <c r="A205" s="2" t="s">
        <v>845</v>
      </c>
      <c r="B205">
        <v>4.2390129809460699</v>
      </c>
      <c r="C205">
        <v>0.21464313452728837</v>
      </c>
    </row>
    <row r="206" spans="1:3" x14ac:dyDescent="0.25">
      <c r="A206" s="2" t="s">
        <v>846</v>
      </c>
      <c r="B206">
        <v>4.2390129809460699</v>
      </c>
      <c r="C206">
        <v>0.21464313452728837</v>
      </c>
    </row>
    <row r="207" spans="1:3" x14ac:dyDescent="0.25">
      <c r="A207" s="2" t="s">
        <v>847</v>
      </c>
      <c r="B207">
        <v>4.2390129809460699</v>
      </c>
      <c r="C207">
        <v>0.21464313452728837</v>
      </c>
    </row>
    <row r="208" spans="1:3" x14ac:dyDescent="0.25">
      <c r="A208" s="2" t="s">
        <v>673</v>
      </c>
      <c r="B208">
        <v>4.2206623888862653</v>
      </c>
      <c r="C208">
        <v>8.0523526491484906E-2</v>
      </c>
    </row>
    <row r="209" spans="1:3" x14ac:dyDescent="0.25">
      <c r="A209" s="2" t="s">
        <v>675</v>
      </c>
      <c r="B209">
        <v>4.2206623888862653</v>
      </c>
      <c r="C209">
        <v>8.0523526491484906E-2</v>
      </c>
    </row>
    <row r="210" spans="1:3" x14ac:dyDescent="0.25">
      <c r="A210" s="2" t="s">
        <v>671</v>
      </c>
      <c r="B210">
        <v>4.2206623888862653</v>
      </c>
      <c r="C210">
        <v>8.0523526491484906E-2</v>
      </c>
    </row>
    <row r="211" spans="1:3" x14ac:dyDescent="0.25">
      <c r="A211" s="2" t="s">
        <v>670</v>
      </c>
      <c r="B211">
        <v>4.2206623888862653</v>
      </c>
      <c r="C211">
        <v>8.0523526491484906E-2</v>
      </c>
    </row>
    <row r="212" spans="1:3" x14ac:dyDescent="0.25">
      <c r="A212" s="2" t="s">
        <v>533</v>
      </c>
      <c r="B212">
        <v>4.2145404296026738</v>
      </c>
      <c r="C212">
        <v>3.3318926407512064E-2</v>
      </c>
    </row>
    <row r="213" spans="1:3" x14ac:dyDescent="0.25">
      <c r="A213" s="2" t="s">
        <v>426</v>
      </c>
      <c r="B213">
        <v>4.2114784937035719</v>
      </c>
      <c r="C213">
        <v>1.4395574851682238E-2</v>
      </c>
    </row>
    <row r="214" spans="1:3" x14ac:dyDescent="0.25">
      <c r="A214" s="2" t="s">
        <v>216</v>
      </c>
      <c r="B214">
        <v>4.2068843939730627</v>
      </c>
      <c r="C214">
        <v>5.9647300783623842E-4</v>
      </c>
    </row>
    <row r="215" spans="1:3" x14ac:dyDescent="0.25">
      <c r="A215" s="2" t="s">
        <v>218</v>
      </c>
      <c r="B215">
        <v>4.2068843939730627</v>
      </c>
      <c r="C215">
        <v>5.9647300783623842E-4</v>
      </c>
    </row>
    <row r="216" spans="1:3" x14ac:dyDescent="0.25">
      <c r="A216" s="2" t="s">
        <v>187</v>
      </c>
      <c r="B216">
        <v>4.2059654017697525</v>
      </c>
      <c r="C216">
        <v>1.2709704774525315E-4</v>
      </c>
    </row>
    <row r="217" spans="1:3" x14ac:dyDescent="0.25">
      <c r="A217" s="2" t="s">
        <v>279</v>
      </c>
      <c r="B217">
        <v>4.1225474050363911</v>
      </c>
      <c r="C217">
        <v>3.1850702367150459E-3</v>
      </c>
    </row>
    <row r="218" spans="1:3" x14ac:dyDescent="0.25">
      <c r="A218" s="2" t="s">
        <v>338</v>
      </c>
      <c r="B218">
        <v>4.1069918910544363</v>
      </c>
      <c r="C218">
        <v>7.0845502504835569E-3</v>
      </c>
    </row>
    <row r="219" spans="1:3" x14ac:dyDescent="0.25">
      <c r="A219" s="2" t="s">
        <v>438</v>
      </c>
      <c r="B219">
        <v>4.0838965944698984</v>
      </c>
      <c r="C219">
        <v>1.6005286960300253E-2</v>
      </c>
    </row>
    <row r="220" spans="1:3" x14ac:dyDescent="0.25">
      <c r="A220" s="2" t="s">
        <v>440</v>
      </c>
      <c r="B220">
        <v>4.0838965944698984</v>
      </c>
      <c r="C220">
        <v>1.6005286960300253E-2</v>
      </c>
    </row>
    <row r="221" spans="1:3" x14ac:dyDescent="0.25">
      <c r="A221" s="2" t="s">
        <v>442</v>
      </c>
      <c r="B221">
        <v>4.0838965944698984</v>
      </c>
      <c r="C221">
        <v>1.6005286960300253E-2</v>
      </c>
    </row>
    <row r="222" spans="1:3" x14ac:dyDescent="0.25">
      <c r="A222" s="2" t="s">
        <v>437</v>
      </c>
      <c r="B222">
        <v>4.0838965944698984</v>
      </c>
      <c r="C222">
        <v>1.6005286960300253E-2</v>
      </c>
    </row>
    <row r="223" spans="1:3" x14ac:dyDescent="0.25">
      <c r="A223" s="2" t="s">
        <v>224</v>
      </c>
      <c r="B223">
        <v>4.0794223611303693</v>
      </c>
      <c r="C223">
        <v>7.3490156766950216E-4</v>
      </c>
    </row>
    <row r="224" spans="1:3" x14ac:dyDescent="0.25">
      <c r="A224" s="2" t="s">
        <v>551</v>
      </c>
      <c r="B224">
        <v>4.046026218103167</v>
      </c>
      <c r="C224">
        <v>3.7049409776821002E-2</v>
      </c>
    </row>
    <row r="225" spans="1:3" x14ac:dyDescent="0.25">
      <c r="A225" s="2" t="s">
        <v>291</v>
      </c>
      <c r="B225">
        <v>4.0401129438279053</v>
      </c>
      <c r="C225">
        <v>3.5302356528347173E-3</v>
      </c>
    </row>
    <row r="226" spans="1:3" x14ac:dyDescent="0.25">
      <c r="A226" s="2" t="s">
        <v>289</v>
      </c>
      <c r="B226">
        <v>4.0401129438279053</v>
      </c>
      <c r="C226">
        <v>3.5302356528347173E-3</v>
      </c>
    </row>
    <row r="227" spans="1:3" x14ac:dyDescent="0.25">
      <c r="A227" s="2" t="s">
        <v>708</v>
      </c>
      <c r="B227">
        <v>3.9725340885402183</v>
      </c>
      <c r="C227">
        <v>8.9520745172791197E-2</v>
      </c>
    </row>
    <row r="228" spans="1:3" x14ac:dyDescent="0.25">
      <c r="A228" s="2" t="s">
        <v>707</v>
      </c>
      <c r="B228">
        <v>3.9725340885402183</v>
      </c>
      <c r="C228">
        <v>8.9520745172791197E-2</v>
      </c>
    </row>
    <row r="229" spans="1:3" x14ac:dyDescent="0.25">
      <c r="A229" s="2" t="s">
        <v>709</v>
      </c>
      <c r="B229">
        <v>3.9725340885402183</v>
      </c>
      <c r="C229">
        <v>8.9520745172791197E-2</v>
      </c>
    </row>
    <row r="230" spans="1:3" x14ac:dyDescent="0.25">
      <c r="A230" s="2" t="s">
        <v>363</v>
      </c>
      <c r="B230">
        <v>3.9160134259972668</v>
      </c>
      <c r="C230">
        <v>8.6701353331829194E-3</v>
      </c>
    </row>
    <row r="231" spans="1:3" x14ac:dyDescent="0.25">
      <c r="A231" s="2" t="s">
        <v>185</v>
      </c>
      <c r="B231">
        <v>3.8957752096020317</v>
      </c>
      <c r="C231">
        <v>1.193622031974154E-4</v>
      </c>
    </row>
    <row r="232" spans="1:3" x14ac:dyDescent="0.25">
      <c r="A232" s="2" t="s">
        <v>570</v>
      </c>
      <c r="B232">
        <v>3.8904696545467208</v>
      </c>
      <c r="C232">
        <v>4.0984146431727916E-2</v>
      </c>
    </row>
    <row r="233" spans="1:3" x14ac:dyDescent="0.25">
      <c r="A233" s="2" t="s">
        <v>305</v>
      </c>
      <c r="B233">
        <v>3.8847538611965691</v>
      </c>
      <c r="C233">
        <v>4.3029132015611204E-3</v>
      </c>
    </row>
    <row r="234" spans="1:3" x14ac:dyDescent="0.25">
      <c r="A234" s="2" t="s">
        <v>459</v>
      </c>
      <c r="B234">
        <v>3.8505977316038655</v>
      </c>
      <c r="C234">
        <v>1.9552394419475889E-2</v>
      </c>
    </row>
    <row r="235" spans="1:3" x14ac:dyDescent="0.25">
      <c r="A235" s="2" t="s">
        <v>457</v>
      </c>
      <c r="B235">
        <v>3.8505977316038655</v>
      </c>
      <c r="C235">
        <v>1.9552394419475889E-2</v>
      </c>
    </row>
    <row r="236" spans="1:3" x14ac:dyDescent="0.25">
      <c r="A236" s="2" t="s">
        <v>848</v>
      </c>
      <c r="B236">
        <v>3.7685342927167609</v>
      </c>
      <c r="C236">
        <v>0.23801344599416799</v>
      </c>
    </row>
    <row r="237" spans="1:3" x14ac:dyDescent="0.25">
      <c r="A237" s="2" t="s">
        <v>849</v>
      </c>
      <c r="B237">
        <v>3.7685342927167609</v>
      </c>
      <c r="C237">
        <v>0.23801344599416799</v>
      </c>
    </row>
    <row r="238" spans="1:3" x14ac:dyDescent="0.25">
      <c r="A238" s="2" t="s">
        <v>850</v>
      </c>
      <c r="B238">
        <v>3.7685342927167609</v>
      </c>
      <c r="C238">
        <v>0.23801344599416799</v>
      </c>
    </row>
    <row r="239" spans="1:3" x14ac:dyDescent="0.25">
      <c r="A239" s="2" t="s">
        <v>851</v>
      </c>
      <c r="B239">
        <v>3.7685342927167609</v>
      </c>
      <c r="C239">
        <v>0.23801344599416799</v>
      </c>
    </row>
    <row r="240" spans="1:3" x14ac:dyDescent="0.25">
      <c r="A240" s="2" t="s">
        <v>852</v>
      </c>
      <c r="B240">
        <v>3.7685342927167609</v>
      </c>
      <c r="C240">
        <v>0.23801344599416799</v>
      </c>
    </row>
    <row r="241" spans="1:3" x14ac:dyDescent="0.25">
      <c r="A241" s="2" t="s">
        <v>853</v>
      </c>
      <c r="B241">
        <v>3.7685342927167609</v>
      </c>
      <c r="C241">
        <v>0.23801344599416799</v>
      </c>
    </row>
    <row r="242" spans="1:3" x14ac:dyDescent="0.25">
      <c r="A242" s="2" t="s">
        <v>854</v>
      </c>
      <c r="B242">
        <v>3.7685342927167609</v>
      </c>
      <c r="C242">
        <v>0.23801344599416799</v>
      </c>
    </row>
    <row r="243" spans="1:3" x14ac:dyDescent="0.25">
      <c r="A243" s="2" t="s">
        <v>855</v>
      </c>
      <c r="B243">
        <v>3.7685342927167609</v>
      </c>
      <c r="C243">
        <v>0.23801344599416799</v>
      </c>
    </row>
    <row r="244" spans="1:3" x14ac:dyDescent="0.25">
      <c r="A244" s="2" t="s">
        <v>856</v>
      </c>
      <c r="B244">
        <v>3.7685342927167609</v>
      </c>
      <c r="C244">
        <v>0.23801344599416799</v>
      </c>
    </row>
    <row r="245" spans="1:3" x14ac:dyDescent="0.25">
      <c r="A245" s="2" t="s">
        <v>857</v>
      </c>
      <c r="B245">
        <v>3.7685342927167609</v>
      </c>
      <c r="C245">
        <v>0.23801344599416799</v>
      </c>
    </row>
    <row r="246" spans="1:3" x14ac:dyDescent="0.25">
      <c r="A246" s="2" t="s">
        <v>858</v>
      </c>
      <c r="B246">
        <v>3.7685342927167609</v>
      </c>
      <c r="C246">
        <v>0.23801344599416799</v>
      </c>
    </row>
    <row r="247" spans="1:3" x14ac:dyDescent="0.25">
      <c r="A247" s="2" t="s">
        <v>859</v>
      </c>
      <c r="B247">
        <v>3.7685342927167609</v>
      </c>
      <c r="C247">
        <v>0.23801344599416799</v>
      </c>
    </row>
    <row r="248" spans="1:3" x14ac:dyDescent="0.25">
      <c r="A248" s="2" t="s">
        <v>860</v>
      </c>
      <c r="B248">
        <v>3.7685342927167609</v>
      </c>
      <c r="C248">
        <v>0.23801344599416799</v>
      </c>
    </row>
    <row r="249" spans="1:3" x14ac:dyDescent="0.25">
      <c r="A249" s="2" t="s">
        <v>725</v>
      </c>
      <c r="B249">
        <v>3.751960291286458</v>
      </c>
      <c r="C249">
        <v>9.8796683064624205E-2</v>
      </c>
    </row>
    <row r="250" spans="1:3" x14ac:dyDescent="0.25">
      <c r="A250" s="2" t="s">
        <v>719</v>
      </c>
      <c r="B250">
        <v>3.751960291286458</v>
      </c>
      <c r="C250">
        <v>9.8796683064624205E-2</v>
      </c>
    </row>
    <row r="251" spans="1:3" x14ac:dyDescent="0.25">
      <c r="A251" s="2" t="s">
        <v>720</v>
      </c>
      <c r="B251">
        <v>3.751960291286458</v>
      </c>
      <c r="C251">
        <v>9.8796683064624205E-2</v>
      </c>
    </row>
    <row r="252" spans="1:3" x14ac:dyDescent="0.25">
      <c r="A252" s="2" t="s">
        <v>723</v>
      </c>
      <c r="B252">
        <v>3.751960291286458</v>
      </c>
      <c r="C252">
        <v>9.8796683064624205E-2</v>
      </c>
    </row>
    <row r="253" spans="1:3" x14ac:dyDescent="0.25">
      <c r="A253" s="2" t="s">
        <v>718</v>
      </c>
      <c r="B253">
        <v>3.751960291286458</v>
      </c>
      <c r="C253">
        <v>9.8796683064624205E-2</v>
      </c>
    </row>
    <row r="254" spans="1:3" x14ac:dyDescent="0.25">
      <c r="A254" s="2" t="s">
        <v>724</v>
      </c>
      <c r="B254">
        <v>3.751960291286458</v>
      </c>
      <c r="C254">
        <v>9.8796683064624205E-2</v>
      </c>
    </row>
    <row r="255" spans="1:3" x14ac:dyDescent="0.25">
      <c r="A255" s="2" t="s">
        <v>722</v>
      </c>
      <c r="B255">
        <v>3.751960291286458</v>
      </c>
      <c r="C255">
        <v>9.8796683064624205E-2</v>
      </c>
    </row>
    <row r="256" spans="1:3" x14ac:dyDescent="0.25">
      <c r="A256" s="2" t="s">
        <v>579</v>
      </c>
      <c r="B256">
        <v>3.7464315333121143</v>
      </c>
      <c r="C256">
        <v>4.5120479262182996E-2</v>
      </c>
    </row>
    <row r="257" spans="1:3" x14ac:dyDescent="0.25">
      <c r="A257" s="2" t="s">
        <v>578</v>
      </c>
      <c r="B257">
        <v>3.7464315333121143</v>
      </c>
      <c r="C257">
        <v>4.5120479262182996E-2</v>
      </c>
    </row>
    <row r="258" spans="1:3" x14ac:dyDescent="0.25">
      <c r="A258" s="2" t="s">
        <v>576</v>
      </c>
      <c r="B258">
        <v>3.7464315333121143</v>
      </c>
      <c r="C258">
        <v>4.5120479262182996E-2</v>
      </c>
    </row>
    <row r="259" spans="1:3" x14ac:dyDescent="0.25">
      <c r="A259" s="2" t="s">
        <v>577</v>
      </c>
      <c r="B259">
        <v>3.7464315333121143</v>
      </c>
      <c r="C259">
        <v>4.5120479262182996E-2</v>
      </c>
    </row>
    <row r="260" spans="1:3" x14ac:dyDescent="0.25">
      <c r="A260" s="2" t="s">
        <v>468</v>
      </c>
      <c r="B260">
        <v>3.7436663866551325</v>
      </c>
      <c r="C260">
        <v>2.1493470908412304E-2</v>
      </c>
    </row>
    <row r="261" spans="1:3" x14ac:dyDescent="0.25">
      <c r="A261" s="2" t="s">
        <v>321</v>
      </c>
      <c r="B261">
        <v>3.7409007280287638</v>
      </c>
      <c r="C261">
        <v>5.1937026836488855E-3</v>
      </c>
    </row>
    <row r="262" spans="1:3" x14ac:dyDescent="0.25">
      <c r="A262" s="2" t="s">
        <v>257</v>
      </c>
      <c r="B262">
        <v>3.7401104457947092</v>
      </c>
      <c r="C262">
        <v>2.5997158396957954E-3</v>
      </c>
    </row>
    <row r="263" spans="1:3" x14ac:dyDescent="0.25">
      <c r="A263" s="2" t="s">
        <v>265</v>
      </c>
      <c r="B263">
        <v>3.6816803497816686</v>
      </c>
      <c r="C263">
        <v>2.845728117163669E-3</v>
      </c>
    </row>
    <row r="264" spans="1:3" x14ac:dyDescent="0.25">
      <c r="A264" s="2" t="s">
        <v>336</v>
      </c>
      <c r="B264">
        <v>3.6073209841248626</v>
      </c>
      <c r="C264">
        <v>6.2126119443434115E-3</v>
      </c>
    </row>
    <row r="265" spans="1:3" x14ac:dyDescent="0.25">
      <c r="A265" s="2" t="s">
        <v>335</v>
      </c>
      <c r="B265">
        <v>3.6073209841248626</v>
      </c>
      <c r="C265">
        <v>6.2126119443434115E-3</v>
      </c>
    </row>
    <row r="266" spans="1:3" x14ac:dyDescent="0.25">
      <c r="A266" s="2" t="s">
        <v>411</v>
      </c>
      <c r="B266">
        <v>3.582806582687565</v>
      </c>
      <c r="C266">
        <v>1.2544693547307244E-2</v>
      </c>
    </row>
    <row r="267" spans="1:3" x14ac:dyDescent="0.25">
      <c r="A267" s="2" t="s">
        <v>191</v>
      </c>
      <c r="B267">
        <v>3.5727450095830471</v>
      </c>
      <c r="C267">
        <v>1.3749921803194218E-4</v>
      </c>
    </row>
    <row r="268" spans="1:3" x14ac:dyDescent="0.25">
      <c r="A268" s="2" t="s">
        <v>284</v>
      </c>
      <c r="B268">
        <v>3.5701311799655295</v>
      </c>
      <c r="C268">
        <v>3.390882374054716E-3</v>
      </c>
    </row>
    <row r="269" spans="1:3" x14ac:dyDescent="0.25">
      <c r="A269" s="2" t="s">
        <v>281</v>
      </c>
      <c r="B269">
        <v>3.5701311799655295</v>
      </c>
      <c r="C269">
        <v>3.390882374054716E-3</v>
      </c>
    </row>
    <row r="270" spans="1:3" x14ac:dyDescent="0.25">
      <c r="A270" s="2" t="s">
        <v>286</v>
      </c>
      <c r="B270">
        <v>3.5701311799655295</v>
      </c>
      <c r="C270">
        <v>3.390882374054716E-3</v>
      </c>
    </row>
    <row r="271" spans="1:3" x14ac:dyDescent="0.25">
      <c r="A271" s="2" t="s">
        <v>283</v>
      </c>
      <c r="B271">
        <v>3.5701311799655295</v>
      </c>
      <c r="C271">
        <v>3.390882374054716E-3</v>
      </c>
    </row>
    <row r="272" spans="1:3" x14ac:dyDescent="0.25">
      <c r="A272" s="2" t="s">
        <v>230</v>
      </c>
      <c r="B272">
        <v>3.5631217612858119</v>
      </c>
      <c r="C272">
        <v>9.4527951817820492E-4</v>
      </c>
    </row>
    <row r="273" spans="1:3" x14ac:dyDescent="0.25">
      <c r="A273" s="2" t="s">
        <v>197</v>
      </c>
      <c r="B273">
        <v>3.5586732301152684</v>
      </c>
      <c r="C273">
        <v>2.6816312854555156E-4</v>
      </c>
    </row>
    <row r="274" spans="1:3" x14ac:dyDescent="0.25">
      <c r="A274" s="2" t="s">
        <v>737</v>
      </c>
      <c r="B274">
        <v>3.5545925747537663</v>
      </c>
      <c r="C274">
        <v>0.10832686828297</v>
      </c>
    </row>
    <row r="275" spans="1:3" x14ac:dyDescent="0.25">
      <c r="A275" s="2" t="s">
        <v>734</v>
      </c>
      <c r="B275">
        <v>3.5545925747537663</v>
      </c>
      <c r="C275">
        <v>0.10832686828297</v>
      </c>
    </row>
    <row r="276" spans="1:3" x14ac:dyDescent="0.25">
      <c r="A276" s="2" t="s">
        <v>736</v>
      </c>
      <c r="B276">
        <v>3.5545925747537663</v>
      </c>
      <c r="C276">
        <v>0.10832686828297</v>
      </c>
    </row>
    <row r="277" spans="1:3" x14ac:dyDescent="0.25">
      <c r="A277" s="2" t="s">
        <v>497</v>
      </c>
      <c r="B277">
        <v>3.5466831513667807</v>
      </c>
      <c r="C277">
        <v>2.5718354523230687E-2</v>
      </c>
    </row>
    <row r="278" spans="1:3" x14ac:dyDescent="0.25">
      <c r="A278" s="2" t="s">
        <v>496</v>
      </c>
      <c r="B278">
        <v>3.5466831513667807</v>
      </c>
      <c r="C278">
        <v>2.5718354523230687E-2</v>
      </c>
    </row>
    <row r="279" spans="1:3" x14ac:dyDescent="0.25">
      <c r="A279" s="2" t="s">
        <v>299</v>
      </c>
      <c r="B279">
        <v>3.516853591844868</v>
      </c>
      <c r="C279">
        <v>3.6916112659823876E-3</v>
      </c>
    </row>
    <row r="280" spans="1:3" x14ac:dyDescent="0.25">
      <c r="A280" s="2" t="s">
        <v>175</v>
      </c>
      <c r="B280">
        <v>3.4885751816188613</v>
      </c>
      <c r="C280">
        <v>5.0800728128361507E-5</v>
      </c>
    </row>
    <row r="281" spans="1:3" x14ac:dyDescent="0.25">
      <c r="A281" s="2" t="s">
        <v>600</v>
      </c>
      <c r="B281">
        <v>3.4881460087818068</v>
      </c>
      <c r="C281">
        <v>5.398534090466011E-2</v>
      </c>
    </row>
    <row r="282" spans="1:3" x14ac:dyDescent="0.25">
      <c r="A282" s="2" t="s">
        <v>604</v>
      </c>
      <c r="B282">
        <v>3.4881460087818068</v>
      </c>
      <c r="C282">
        <v>5.398534090466011E-2</v>
      </c>
    </row>
    <row r="283" spans="1:3" x14ac:dyDescent="0.25">
      <c r="A283" s="2" t="s">
        <v>602</v>
      </c>
      <c r="B283">
        <v>3.4881460087818068</v>
      </c>
      <c r="C283">
        <v>5.398534090466011E-2</v>
      </c>
    </row>
    <row r="284" spans="1:3" x14ac:dyDescent="0.25">
      <c r="A284" s="2" t="s">
        <v>342</v>
      </c>
      <c r="B284">
        <v>3.4829520482819092</v>
      </c>
      <c r="C284">
        <v>7.3696168727107048E-3</v>
      </c>
    </row>
    <row r="285" spans="1:3" x14ac:dyDescent="0.25">
      <c r="A285" s="2" t="s">
        <v>340</v>
      </c>
      <c r="B285">
        <v>3.4829520482819092</v>
      </c>
      <c r="C285">
        <v>7.3696168727107048E-3</v>
      </c>
    </row>
    <row r="286" spans="1:3" x14ac:dyDescent="0.25">
      <c r="A286" s="2" t="s">
        <v>154</v>
      </c>
      <c r="B286">
        <v>3.4722221599106162</v>
      </c>
      <c r="C286">
        <v>1.5943476064048154E-5</v>
      </c>
    </row>
    <row r="287" spans="1:3" x14ac:dyDescent="0.25">
      <c r="A287" s="2" t="s">
        <v>514</v>
      </c>
      <c r="B287">
        <v>3.4557658698654539</v>
      </c>
      <c r="C287">
        <v>2.8004636662219393E-2</v>
      </c>
    </row>
    <row r="288" spans="1:3" x14ac:dyDescent="0.25">
      <c r="A288" s="2" t="s">
        <v>431</v>
      </c>
      <c r="B288">
        <v>3.4365994175095373</v>
      </c>
      <c r="C288">
        <v>1.4861644923975025E-2</v>
      </c>
    </row>
    <row r="289" spans="1:3" x14ac:dyDescent="0.25">
      <c r="A289" s="2" t="s">
        <v>203</v>
      </c>
      <c r="B289">
        <v>3.4268827207137216</v>
      </c>
      <c r="C289">
        <v>3.7283943512959883E-4</v>
      </c>
    </row>
    <row r="290" spans="1:3" x14ac:dyDescent="0.25">
      <c r="A290" s="2" t="s">
        <v>353</v>
      </c>
      <c r="B290">
        <v>3.4239289666299535</v>
      </c>
      <c r="C290">
        <v>8.002996728273511E-3</v>
      </c>
    </row>
    <row r="291" spans="1:3" x14ac:dyDescent="0.25">
      <c r="A291" s="2" t="s">
        <v>352</v>
      </c>
      <c r="B291">
        <v>3.4239289666299535</v>
      </c>
      <c r="C291">
        <v>8.002996728273511E-3</v>
      </c>
    </row>
    <row r="292" spans="1:3" x14ac:dyDescent="0.25">
      <c r="A292" s="2" t="s">
        <v>355</v>
      </c>
      <c r="B292">
        <v>3.4239289666299535</v>
      </c>
      <c r="C292">
        <v>8.002996728273511E-3</v>
      </c>
    </row>
    <row r="293" spans="1:3" x14ac:dyDescent="0.25">
      <c r="A293" s="2" t="s">
        <v>307</v>
      </c>
      <c r="B293">
        <v>3.4149305780252805</v>
      </c>
      <c r="C293">
        <v>4.3534072804034332E-3</v>
      </c>
    </row>
    <row r="294" spans="1:3" x14ac:dyDescent="0.25">
      <c r="A294" s="2" t="s">
        <v>160</v>
      </c>
      <c r="B294">
        <v>3.4062980634627213</v>
      </c>
      <c r="C294">
        <v>2.0277904579238116E-5</v>
      </c>
    </row>
    <row r="295" spans="1:3" x14ac:dyDescent="0.25">
      <c r="A295" s="2" t="s">
        <v>861</v>
      </c>
      <c r="B295">
        <v>3.3920573403974044</v>
      </c>
      <c r="C295">
        <v>0.26068949348327725</v>
      </c>
    </row>
    <row r="296" spans="1:3" x14ac:dyDescent="0.25">
      <c r="A296" s="2" t="s">
        <v>862</v>
      </c>
      <c r="B296">
        <v>3.3920573403974044</v>
      </c>
      <c r="C296">
        <v>0.26068949348327725</v>
      </c>
    </row>
    <row r="297" spans="1:3" x14ac:dyDescent="0.25">
      <c r="A297" s="2" t="s">
        <v>863</v>
      </c>
      <c r="B297">
        <v>3.3920573403974044</v>
      </c>
      <c r="C297">
        <v>0.26068949348327725</v>
      </c>
    </row>
    <row r="298" spans="1:3" x14ac:dyDescent="0.25">
      <c r="A298" s="2" t="s">
        <v>864</v>
      </c>
      <c r="B298">
        <v>3.3920573403974044</v>
      </c>
      <c r="C298">
        <v>0.26068949348327725</v>
      </c>
    </row>
    <row r="299" spans="1:3" x14ac:dyDescent="0.25">
      <c r="A299" s="2" t="s">
        <v>865</v>
      </c>
      <c r="B299">
        <v>3.3920573403974044</v>
      </c>
      <c r="C299">
        <v>0.26068949348327725</v>
      </c>
    </row>
    <row r="300" spans="1:3" x14ac:dyDescent="0.25">
      <c r="A300" s="2" t="s">
        <v>866</v>
      </c>
      <c r="B300">
        <v>3.3920573403974044</v>
      </c>
      <c r="C300">
        <v>0.26068949348327725</v>
      </c>
    </row>
    <row r="301" spans="1:3" x14ac:dyDescent="0.25">
      <c r="A301" s="2" t="s">
        <v>867</v>
      </c>
      <c r="B301">
        <v>3.3920573403974044</v>
      </c>
      <c r="C301">
        <v>0.26068949348327725</v>
      </c>
    </row>
    <row r="302" spans="1:3" x14ac:dyDescent="0.25">
      <c r="A302" s="2" t="s">
        <v>777</v>
      </c>
      <c r="B302">
        <v>3.3769517664202455</v>
      </c>
      <c r="C302">
        <v>0.11808803368717416</v>
      </c>
    </row>
    <row r="303" spans="1:3" x14ac:dyDescent="0.25">
      <c r="A303" s="2" t="s">
        <v>776</v>
      </c>
      <c r="B303">
        <v>3.3769517664202455</v>
      </c>
      <c r="C303">
        <v>0.11808803368717416</v>
      </c>
    </row>
    <row r="304" spans="1:3" x14ac:dyDescent="0.25">
      <c r="A304" s="2" t="s">
        <v>772</v>
      </c>
      <c r="B304">
        <v>3.3769517664202455</v>
      </c>
      <c r="C304">
        <v>0.11808803368717416</v>
      </c>
    </row>
    <row r="305" spans="1:3" x14ac:dyDescent="0.25">
      <c r="A305" s="2" t="s">
        <v>774</v>
      </c>
      <c r="B305">
        <v>3.3769517664202455</v>
      </c>
      <c r="C305">
        <v>0.11808803368717416</v>
      </c>
    </row>
    <row r="306" spans="1:3" x14ac:dyDescent="0.25">
      <c r="A306" s="2" t="s">
        <v>74</v>
      </c>
      <c r="B306">
        <v>3.3740861816307821</v>
      </c>
      <c r="C306">
        <v>6.7028597080892942E-9</v>
      </c>
    </row>
    <row r="307" spans="1:3" x14ac:dyDescent="0.25">
      <c r="A307" s="2" t="s">
        <v>636</v>
      </c>
      <c r="B307">
        <v>3.3719132194188672</v>
      </c>
      <c r="C307">
        <v>5.8706700786748882E-2</v>
      </c>
    </row>
    <row r="308" spans="1:3" x14ac:dyDescent="0.25">
      <c r="A308" s="2" t="s">
        <v>634</v>
      </c>
      <c r="B308">
        <v>3.3719132194188672</v>
      </c>
      <c r="C308">
        <v>5.8706700786748882E-2</v>
      </c>
    </row>
    <row r="309" spans="1:3" x14ac:dyDescent="0.25">
      <c r="A309" s="2" t="s">
        <v>638</v>
      </c>
      <c r="B309">
        <v>3.3719132194188672</v>
      </c>
      <c r="C309">
        <v>5.8706700786748882E-2</v>
      </c>
    </row>
    <row r="310" spans="1:3" x14ac:dyDescent="0.25">
      <c r="A310" s="2" t="s">
        <v>367</v>
      </c>
      <c r="B310">
        <v>3.3668729931816959</v>
      </c>
      <c r="C310">
        <v>8.674591653591468E-3</v>
      </c>
    </row>
    <row r="311" spans="1:3" x14ac:dyDescent="0.25">
      <c r="A311" s="2" t="s">
        <v>366</v>
      </c>
      <c r="B311">
        <v>3.3668729931816959</v>
      </c>
      <c r="C311">
        <v>8.674591653591468E-3</v>
      </c>
    </row>
    <row r="312" spans="1:3" x14ac:dyDescent="0.25">
      <c r="A312" s="2" t="s">
        <v>365</v>
      </c>
      <c r="B312">
        <v>3.3668729931816959</v>
      </c>
      <c r="C312">
        <v>8.674591653591468E-3</v>
      </c>
    </row>
    <row r="313" spans="1:3" x14ac:dyDescent="0.25">
      <c r="A313" s="2" t="s">
        <v>368</v>
      </c>
      <c r="B313">
        <v>3.3668729931816959</v>
      </c>
      <c r="C313">
        <v>8.674591653591468E-3</v>
      </c>
    </row>
    <row r="314" spans="1:3" x14ac:dyDescent="0.25">
      <c r="A314" s="2" t="s">
        <v>318</v>
      </c>
      <c r="B314">
        <v>3.3661528237326754</v>
      </c>
      <c r="C314">
        <v>4.7161110352550986E-3</v>
      </c>
    </row>
    <row r="315" spans="1:3" x14ac:dyDescent="0.25">
      <c r="A315" s="2" t="s">
        <v>316</v>
      </c>
      <c r="B315">
        <v>3.3661528237326754</v>
      </c>
      <c r="C315">
        <v>4.7161110352550986E-3</v>
      </c>
    </row>
    <row r="316" spans="1:3" x14ac:dyDescent="0.25">
      <c r="A316" s="2" t="s">
        <v>315</v>
      </c>
      <c r="B316">
        <v>3.3661528237326754</v>
      </c>
      <c r="C316">
        <v>4.7161110352550986E-3</v>
      </c>
    </row>
    <row r="317" spans="1:3" x14ac:dyDescent="0.25">
      <c r="A317" s="2" t="s">
        <v>255</v>
      </c>
      <c r="B317">
        <v>3.3656126741434287</v>
      </c>
      <c r="C317">
        <v>2.5832079116665397E-3</v>
      </c>
    </row>
    <row r="318" spans="1:3" x14ac:dyDescent="0.25">
      <c r="A318" s="2" t="s">
        <v>189</v>
      </c>
      <c r="B318">
        <v>3.3641583293721351</v>
      </c>
      <c r="C318">
        <v>1.35581579049156E-4</v>
      </c>
    </row>
    <row r="319" spans="1:3" x14ac:dyDescent="0.25">
      <c r="A319" s="2" t="s">
        <v>147</v>
      </c>
      <c r="B319">
        <v>3.3265522704528698</v>
      </c>
      <c r="C319">
        <v>8.6936680777305858E-6</v>
      </c>
    </row>
    <row r="320" spans="1:3" x14ac:dyDescent="0.25">
      <c r="A320" s="2" t="s">
        <v>319</v>
      </c>
      <c r="B320">
        <v>3.3187488971908827</v>
      </c>
      <c r="C320">
        <v>5.101119959386201E-3</v>
      </c>
    </row>
    <row r="321" spans="1:3" x14ac:dyDescent="0.25">
      <c r="A321" s="2" t="s">
        <v>379</v>
      </c>
      <c r="B321">
        <v>3.3116874007676369</v>
      </c>
      <c r="C321">
        <v>9.3856089805499782E-3</v>
      </c>
    </row>
    <row r="322" spans="1:3" x14ac:dyDescent="0.25">
      <c r="A322" s="2" t="s">
        <v>181</v>
      </c>
      <c r="B322">
        <v>3.2934237834442519</v>
      </c>
      <c r="C322">
        <v>9.5331257784560041E-5</v>
      </c>
    </row>
    <row r="323" spans="1:3" x14ac:dyDescent="0.25">
      <c r="A323" s="2" t="s">
        <v>165</v>
      </c>
      <c r="B323">
        <v>3.281685000961799</v>
      </c>
      <c r="C323">
        <v>3.2191145923905159E-5</v>
      </c>
    </row>
    <row r="324" spans="1:3" x14ac:dyDescent="0.25">
      <c r="A324" s="2" t="s">
        <v>648</v>
      </c>
      <c r="B324">
        <v>3.2631769014756595</v>
      </c>
      <c r="C324">
        <v>6.3615386942563662E-2</v>
      </c>
    </row>
    <row r="325" spans="1:3" x14ac:dyDescent="0.25">
      <c r="A325" s="2" t="s">
        <v>652</v>
      </c>
      <c r="B325">
        <v>3.2631769014756595</v>
      </c>
      <c r="C325">
        <v>6.3615386942563662E-2</v>
      </c>
    </row>
    <row r="326" spans="1:3" x14ac:dyDescent="0.25">
      <c r="A326" s="2" t="s">
        <v>651</v>
      </c>
      <c r="B326">
        <v>3.2631769014756595</v>
      </c>
      <c r="C326">
        <v>6.3615386942563662E-2</v>
      </c>
    </row>
    <row r="327" spans="1:3" x14ac:dyDescent="0.25">
      <c r="A327" s="2" t="s">
        <v>650</v>
      </c>
      <c r="B327">
        <v>3.2631769014756595</v>
      </c>
      <c r="C327">
        <v>6.3615386942563662E-2</v>
      </c>
    </row>
    <row r="328" spans="1:3" x14ac:dyDescent="0.25">
      <c r="A328" s="2" t="s">
        <v>645</v>
      </c>
      <c r="B328">
        <v>3.2631769014756595</v>
      </c>
      <c r="C328">
        <v>6.3615386942563662E-2</v>
      </c>
    </row>
    <row r="329" spans="1:3" x14ac:dyDescent="0.25">
      <c r="A329" s="2" t="s">
        <v>646</v>
      </c>
      <c r="B329">
        <v>3.2631769014756595</v>
      </c>
      <c r="C329">
        <v>6.3615386942563662E-2</v>
      </c>
    </row>
    <row r="330" spans="1:3" x14ac:dyDescent="0.25">
      <c r="A330" s="2" t="s">
        <v>385</v>
      </c>
      <c r="B330">
        <v>3.2582817016744645</v>
      </c>
      <c r="C330">
        <v>1.0137241430514126E-2</v>
      </c>
    </row>
    <row r="331" spans="1:3" x14ac:dyDescent="0.25">
      <c r="A331" s="2" t="s">
        <v>386</v>
      </c>
      <c r="B331">
        <v>3.2582817016744645</v>
      </c>
      <c r="C331">
        <v>1.0137241430514126E-2</v>
      </c>
    </row>
    <row r="332" spans="1:3" x14ac:dyDescent="0.25">
      <c r="A332" s="2" t="s">
        <v>201</v>
      </c>
      <c r="B332">
        <v>3.2297889251498293</v>
      </c>
      <c r="C332">
        <v>3.5528608696163186E-4</v>
      </c>
    </row>
    <row r="333" spans="1:3" x14ac:dyDescent="0.25">
      <c r="A333" s="2" t="s">
        <v>244</v>
      </c>
      <c r="B333">
        <v>3.2220080941060187</v>
      </c>
      <c r="C333">
        <v>1.9305957294453672E-3</v>
      </c>
    </row>
    <row r="334" spans="1:3" x14ac:dyDescent="0.25">
      <c r="A334" s="2" t="s">
        <v>246</v>
      </c>
      <c r="B334">
        <v>3.2220080941060187</v>
      </c>
      <c r="C334">
        <v>1.9305957294453672E-3</v>
      </c>
    </row>
    <row r="335" spans="1:3" x14ac:dyDescent="0.25">
      <c r="A335" s="2" t="s">
        <v>139</v>
      </c>
      <c r="B335">
        <v>3.2185177765777189</v>
      </c>
      <c r="C335">
        <v>4.6120896138429094E-6</v>
      </c>
    </row>
    <row r="336" spans="1:3" x14ac:dyDescent="0.25">
      <c r="A336" s="2" t="s">
        <v>784</v>
      </c>
      <c r="B336">
        <v>3.216221077870971</v>
      </c>
      <c r="C336">
        <v>0.12805806699807284</v>
      </c>
    </row>
    <row r="337" spans="1:3" x14ac:dyDescent="0.25">
      <c r="A337" s="2" t="s">
        <v>786</v>
      </c>
      <c r="B337">
        <v>3.216221077870971</v>
      </c>
      <c r="C337">
        <v>0.12805806699807284</v>
      </c>
    </row>
    <row r="338" spans="1:3" x14ac:dyDescent="0.25">
      <c r="A338" s="2" t="s">
        <v>788</v>
      </c>
      <c r="B338">
        <v>3.216221077870971</v>
      </c>
      <c r="C338">
        <v>0.12805806699807284</v>
      </c>
    </row>
    <row r="339" spans="1:3" x14ac:dyDescent="0.25">
      <c r="A339" s="2" t="s">
        <v>541</v>
      </c>
      <c r="B339">
        <v>3.2089842081278586</v>
      </c>
      <c r="C339">
        <v>3.5569607972680647E-2</v>
      </c>
    </row>
    <row r="340" spans="1:3" x14ac:dyDescent="0.25">
      <c r="A340" s="2" t="s">
        <v>543</v>
      </c>
      <c r="B340">
        <v>3.2089842081278586</v>
      </c>
      <c r="C340">
        <v>3.5569607972680647E-2</v>
      </c>
    </row>
    <row r="341" spans="1:3" x14ac:dyDescent="0.25">
      <c r="A341" s="2" t="s">
        <v>545</v>
      </c>
      <c r="B341">
        <v>3.2089842081278586</v>
      </c>
      <c r="C341">
        <v>3.5569607972680647E-2</v>
      </c>
    </row>
    <row r="342" spans="1:3" x14ac:dyDescent="0.25">
      <c r="A342" s="2" t="s">
        <v>546</v>
      </c>
      <c r="B342">
        <v>3.2089842081278586</v>
      </c>
      <c r="C342">
        <v>3.5569607972680647E-2</v>
      </c>
    </row>
    <row r="343" spans="1:3" x14ac:dyDescent="0.25">
      <c r="A343" s="2" t="s">
        <v>392</v>
      </c>
      <c r="B343">
        <v>3.2065711525287024</v>
      </c>
      <c r="C343">
        <v>1.093066517650786E-2</v>
      </c>
    </row>
    <row r="344" spans="1:3" x14ac:dyDescent="0.25">
      <c r="A344" s="2" t="s">
        <v>287</v>
      </c>
      <c r="B344">
        <v>3.2053644811119599</v>
      </c>
      <c r="C344">
        <v>3.5048658942147953E-3</v>
      </c>
    </row>
    <row r="345" spans="1:3" x14ac:dyDescent="0.25">
      <c r="A345" s="2" t="s">
        <v>655</v>
      </c>
      <c r="B345">
        <v>3.1612344803111596</v>
      </c>
      <c r="C345">
        <v>6.8707091641247234E-2</v>
      </c>
    </row>
    <row r="346" spans="1:3" x14ac:dyDescent="0.25">
      <c r="A346" s="2" t="s">
        <v>657</v>
      </c>
      <c r="B346">
        <v>3.1612344803111596</v>
      </c>
      <c r="C346">
        <v>6.8707091641247234E-2</v>
      </c>
    </row>
    <row r="347" spans="1:3" x14ac:dyDescent="0.25">
      <c r="A347" s="2" t="s">
        <v>408</v>
      </c>
      <c r="B347">
        <v>3.1564763055902754</v>
      </c>
      <c r="C347">
        <v>1.1767037975217666E-2</v>
      </c>
    </row>
    <row r="348" spans="1:3" x14ac:dyDescent="0.25">
      <c r="A348" s="2" t="s">
        <v>407</v>
      </c>
      <c r="B348">
        <v>3.1564763055902754</v>
      </c>
      <c r="C348">
        <v>1.1767037975217666E-2</v>
      </c>
    </row>
    <row r="349" spans="1:3" x14ac:dyDescent="0.25">
      <c r="A349" s="2" t="s">
        <v>238</v>
      </c>
      <c r="B349">
        <v>3.1447462087243987</v>
      </c>
      <c r="C349">
        <v>1.3284852214594431E-3</v>
      </c>
    </row>
    <row r="350" spans="1:3" x14ac:dyDescent="0.25">
      <c r="A350" s="2" t="s">
        <v>236</v>
      </c>
      <c r="B350">
        <v>3.1447462087243987</v>
      </c>
      <c r="C350">
        <v>1.3284852214594431E-3</v>
      </c>
    </row>
    <row r="351" spans="1:3" x14ac:dyDescent="0.25">
      <c r="A351" s="2" t="s">
        <v>337</v>
      </c>
      <c r="B351">
        <v>3.1417725528532809</v>
      </c>
      <c r="C351">
        <v>6.8808980292646323E-3</v>
      </c>
    </row>
    <row r="352" spans="1:3" x14ac:dyDescent="0.25">
      <c r="A352" s="2" t="s">
        <v>153</v>
      </c>
      <c r="B352">
        <v>3.1173312990284274</v>
      </c>
      <c r="C352">
        <v>1.2576232539063744E-5</v>
      </c>
    </row>
    <row r="353" spans="1:3" x14ac:dyDescent="0.25">
      <c r="A353" s="2" t="s">
        <v>151</v>
      </c>
      <c r="B353">
        <v>3.1173312990284274</v>
      </c>
      <c r="C353">
        <v>1.2576232539063744E-5</v>
      </c>
    </row>
    <row r="354" spans="1:3" x14ac:dyDescent="0.25">
      <c r="A354" s="2" t="s">
        <v>152</v>
      </c>
      <c r="B354">
        <v>3.1173312990284274</v>
      </c>
      <c r="C354">
        <v>1.2576232539063744E-5</v>
      </c>
    </row>
    <row r="355" spans="1:3" x14ac:dyDescent="0.25">
      <c r="A355" s="2" t="s">
        <v>149</v>
      </c>
      <c r="B355">
        <v>3.1173312990284274</v>
      </c>
      <c r="C355">
        <v>1.2576232539063744E-5</v>
      </c>
    </row>
    <row r="356" spans="1:3" x14ac:dyDescent="0.25">
      <c r="A356" s="2" t="s">
        <v>413</v>
      </c>
      <c r="B356">
        <v>3.1079226014587529</v>
      </c>
      <c r="C356">
        <v>1.2647497352080093E-2</v>
      </c>
    </row>
    <row r="357" spans="1:3" x14ac:dyDescent="0.25">
      <c r="A357" s="2" t="s">
        <v>414</v>
      </c>
      <c r="B357">
        <v>3.1079226014587529</v>
      </c>
      <c r="C357">
        <v>1.2647497352080093E-2</v>
      </c>
    </row>
    <row r="358" spans="1:3" x14ac:dyDescent="0.25">
      <c r="A358" s="2" t="s">
        <v>343</v>
      </c>
      <c r="B358">
        <v>3.1004388789570401</v>
      </c>
      <c r="C358">
        <v>7.3899714739298801E-3</v>
      </c>
    </row>
    <row r="359" spans="1:3" x14ac:dyDescent="0.25">
      <c r="A359" s="2" t="s">
        <v>251</v>
      </c>
      <c r="B359">
        <v>3.090510977725812</v>
      </c>
      <c r="C359">
        <v>2.5735730420820943E-3</v>
      </c>
    </row>
    <row r="360" spans="1:3" x14ac:dyDescent="0.25">
      <c r="A360" s="2" t="s">
        <v>253</v>
      </c>
      <c r="B360">
        <v>3.090510977725812</v>
      </c>
      <c r="C360">
        <v>2.5735730420820943E-3</v>
      </c>
    </row>
    <row r="361" spans="1:3" x14ac:dyDescent="0.25">
      <c r="A361" s="2" t="s">
        <v>868</v>
      </c>
      <c r="B361">
        <v>3.0839685719689389</v>
      </c>
      <c r="C361">
        <v>0.28269186653942591</v>
      </c>
    </row>
    <row r="362" spans="1:3" x14ac:dyDescent="0.25">
      <c r="A362" s="2" t="s">
        <v>869</v>
      </c>
      <c r="B362">
        <v>3.0839685719689389</v>
      </c>
      <c r="C362">
        <v>0.28269186653942591</v>
      </c>
    </row>
    <row r="363" spans="1:3" x14ac:dyDescent="0.25">
      <c r="A363" s="2" t="s">
        <v>870</v>
      </c>
      <c r="B363">
        <v>3.0839685719689389</v>
      </c>
      <c r="C363">
        <v>0.28269186653942591</v>
      </c>
    </row>
    <row r="364" spans="1:3" x14ac:dyDescent="0.25">
      <c r="A364" s="2" t="s">
        <v>871</v>
      </c>
      <c r="B364">
        <v>3.0839685719689389</v>
      </c>
      <c r="C364">
        <v>0.28269186653942591</v>
      </c>
    </row>
    <row r="365" spans="1:3" x14ac:dyDescent="0.25">
      <c r="A365" s="2" t="s">
        <v>872</v>
      </c>
      <c r="B365">
        <v>3.0839685719689389</v>
      </c>
      <c r="C365">
        <v>0.28269186653942591</v>
      </c>
    </row>
    <row r="366" spans="1:3" x14ac:dyDescent="0.25">
      <c r="A366" s="2" t="s">
        <v>873</v>
      </c>
      <c r="B366">
        <v>3.0839685719689389</v>
      </c>
      <c r="C366">
        <v>0.28269186653942591</v>
      </c>
    </row>
    <row r="367" spans="1:3" x14ac:dyDescent="0.25">
      <c r="A367" s="2" t="s">
        <v>874</v>
      </c>
      <c r="B367">
        <v>3.0839685719689389</v>
      </c>
      <c r="C367">
        <v>0.28269186653942591</v>
      </c>
    </row>
    <row r="368" spans="1:3" x14ac:dyDescent="0.25">
      <c r="A368" s="2" t="s">
        <v>875</v>
      </c>
      <c r="B368">
        <v>3.0839685719689389</v>
      </c>
      <c r="C368">
        <v>0.28269186653942591</v>
      </c>
    </row>
    <row r="369" spans="1:3" x14ac:dyDescent="0.25">
      <c r="A369" s="2" t="s">
        <v>802</v>
      </c>
      <c r="B369">
        <v>3.0700956313525265</v>
      </c>
      <c r="C369">
        <v>0.13821596296241473</v>
      </c>
    </row>
    <row r="370" spans="1:3" x14ac:dyDescent="0.25">
      <c r="A370" s="2" t="s">
        <v>801</v>
      </c>
      <c r="B370">
        <v>3.0700956313525265</v>
      </c>
      <c r="C370">
        <v>0.13821596296241473</v>
      </c>
    </row>
    <row r="371" spans="1:3" x14ac:dyDescent="0.25">
      <c r="A371" s="2" t="s">
        <v>424</v>
      </c>
      <c r="B371">
        <v>3.0608399988006894</v>
      </c>
      <c r="C371">
        <v>1.3573158850076818E-2</v>
      </c>
    </row>
    <row r="372" spans="1:3" x14ac:dyDescent="0.25">
      <c r="A372" s="2" t="s">
        <v>423</v>
      </c>
      <c r="B372">
        <v>3.0608399988006894</v>
      </c>
      <c r="C372">
        <v>1.3573158850076818E-2</v>
      </c>
    </row>
    <row r="373" spans="1:3" x14ac:dyDescent="0.25">
      <c r="A373" s="2" t="s">
        <v>267</v>
      </c>
      <c r="B373">
        <v>3.028706938575211</v>
      </c>
      <c r="C373">
        <v>2.9531398863761132E-3</v>
      </c>
    </row>
    <row r="374" spans="1:3" x14ac:dyDescent="0.25">
      <c r="A374" s="2" t="s">
        <v>164</v>
      </c>
      <c r="B374">
        <v>3.0271775348488918</v>
      </c>
      <c r="C374">
        <v>3.1398130348731795E-5</v>
      </c>
    </row>
    <row r="375" spans="1:3" x14ac:dyDescent="0.25">
      <c r="A375" s="2" t="s">
        <v>177</v>
      </c>
      <c r="B375">
        <v>3.0254878994573611</v>
      </c>
      <c r="C375">
        <v>5.2136332544102386E-5</v>
      </c>
    </row>
    <row r="376" spans="1:3" x14ac:dyDescent="0.25">
      <c r="A376" s="2" t="s">
        <v>179</v>
      </c>
      <c r="B376">
        <v>3.0254878994573611</v>
      </c>
      <c r="C376">
        <v>5.2136332544102386E-5</v>
      </c>
    </row>
    <row r="377" spans="1:3" x14ac:dyDescent="0.25">
      <c r="A377" s="2" t="s">
        <v>361</v>
      </c>
      <c r="B377">
        <v>3.0209506369635251</v>
      </c>
      <c r="C377">
        <v>8.4909499972050002E-3</v>
      </c>
    </row>
    <row r="378" spans="1:3" x14ac:dyDescent="0.25">
      <c r="A378" s="2" t="s">
        <v>145</v>
      </c>
      <c r="B378">
        <v>3.0183355897235167</v>
      </c>
      <c r="C378">
        <v>7.3480470060142236E-6</v>
      </c>
    </row>
    <row r="379" spans="1:3" x14ac:dyDescent="0.25">
      <c r="A379" s="2" t="s">
        <v>428</v>
      </c>
      <c r="B379">
        <v>3.0151626372307643</v>
      </c>
      <c r="C379">
        <v>1.454511435004069E-2</v>
      </c>
    </row>
    <row r="380" spans="1:3" x14ac:dyDescent="0.25">
      <c r="A380" s="2" t="s">
        <v>430</v>
      </c>
      <c r="B380">
        <v>3.0151626372307643</v>
      </c>
      <c r="C380">
        <v>1.454511435004069E-2</v>
      </c>
    </row>
    <row r="381" spans="1:3" x14ac:dyDescent="0.25">
      <c r="A381" s="2" t="s">
        <v>429</v>
      </c>
      <c r="B381">
        <v>3.0151626372307643</v>
      </c>
      <c r="C381">
        <v>1.454511435004069E-2</v>
      </c>
    </row>
    <row r="382" spans="1:3" x14ac:dyDescent="0.25">
      <c r="A382" s="2" t="s">
        <v>436</v>
      </c>
      <c r="B382">
        <v>2.9708285299343262</v>
      </c>
      <c r="C382">
        <v>1.5564430456166792E-2</v>
      </c>
    </row>
    <row r="383" spans="1:3" x14ac:dyDescent="0.25">
      <c r="A383" s="2" t="s">
        <v>502</v>
      </c>
      <c r="B383">
        <v>2.9543542791114263</v>
      </c>
      <c r="C383">
        <v>2.6939871853478792E-2</v>
      </c>
    </row>
    <row r="384" spans="1:3" x14ac:dyDescent="0.25">
      <c r="A384" s="2" t="s">
        <v>383</v>
      </c>
      <c r="B384">
        <v>2.9454363103302663</v>
      </c>
      <c r="C384">
        <v>9.7079426224002899E-3</v>
      </c>
    </row>
    <row r="385" spans="1:3" x14ac:dyDescent="0.25">
      <c r="A385" s="2" t="s">
        <v>174</v>
      </c>
      <c r="B385">
        <v>2.9390115952872526</v>
      </c>
      <c r="C385">
        <v>4.6429400345053643E-5</v>
      </c>
    </row>
    <row r="386" spans="1:3" x14ac:dyDescent="0.25">
      <c r="A386" s="2" t="s">
        <v>876</v>
      </c>
      <c r="B386">
        <v>2.9366712232103049</v>
      </c>
      <c r="C386">
        <v>0.14854177718106193</v>
      </c>
    </row>
    <row r="387" spans="1:3" x14ac:dyDescent="0.25">
      <c r="A387" s="2" t="s">
        <v>877</v>
      </c>
      <c r="B387">
        <v>2.9366712232103049</v>
      </c>
      <c r="C387">
        <v>0.14854177718106193</v>
      </c>
    </row>
    <row r="388" spans="1:3" x14ac:dyDescent="0.25">
      <c r="A388" s="2" t="s">
        <v>137</v>
      </c>
      <c r="B388">
        <v>2.9350774297562761</v>
      </c>
      <c r="C388">
        <v>2.7078662687567625E-6</v>
      </c>
    </row>
    <row r="389" spans="1:3" x14ac:dyDescent="0.25">
      <c r="A389" s="2" t="s">
        <v>135</v>
      </c>
      <c r="B389">
        <v>2.9350774297562761</v>
      </c>
      <c r="C389">
        <v>2.7078662687567625E-6</v>
      </c>
    </row>
    <row r="390" spans="1:3" x14ac:dyDescent="0.25">
      <c r="A390" s="2" t="s">
        <v>446</v>
      </c>
      <c r="B390">
        <v>2.9277792830145417</v>
      </c>
      <c r="C390">
        <v>1.6632146949994778E-2</v>
      </c>
    </row>
    <row r="391" spans="1:3" x14ac:dyDescent="0.25">
      <c r="A391" s="2" t="s">
        <v>445</v>
      </c>
      <c r="B391">
        <v>2.9277792830145417</v>
      </c>
      <c r="C391">
        <v>1.6632146949994778E-2</v>
      </c>
    </row>
    <row r="392" spans="1:3" x14ac:dyDescent="0.25">
      <c r="A392" s="2" t="s">
        <v>444</v>
      </c>
      <c r="B392">
        <v>2.9277792830145417</v>
      </c>
      <c r="C392">
        <v>1.6632146949994778E-2</v>
      </c>
    </row>
    <row r="393" spans="1:3" x14ac:dyDescent="0.25">
      <c r="A393" s="2" t="s">
        <v>443</v>
      </c>
      <c r="B393">
        <v>2.9277792830145417</v>
      </c>
      <c r="C393">
        <v>1.6632146949994778E-2</v>
      </c>
    </row>
    <row r="394" spans="1:3" x14ac:dyDescent="0.25">
      <c r="A394" s="2" t="s">
        <v>447</v>
      </c>
      <c r="B394">
        <v>2.9277792830145417</v>
      </c>
      <c r="C394">
        <v>1.6632146949994778E-2</v>
      </c>
    </row>
    <row r="395" spans="1:3" x14ac:dyDescent="0.25">
      <c r="A395" s="2" t="s">
        <v>247</v>
      </c>
      <c r="B395">
        <v>2.92600027645942</v>
      </c>
      <c r="C395">
        <v>2.2834845400997099E-3</v>
      </c>
    </row>
    <row r="396" spans="1:3" x14ac:dyDescent="0.25">
      <c r="A396" s="2" t="s">
        <v>679</v>
      </c>
      <c r="B396">
        <v>2.8903489207300832</v>
      </c>
      <c r="C396">
        <v>8.5033876305317946E-2</v>
      </c>
    </row>
    <row r="397" spans="1:3" x14ac:dyDescent="0.25">
      <c r="A397" s="2" t="s">
        <v>452</v>
      </c>
      <c r="B397">
        <v>2.8859598388920658</v>
      </c>
      <c r="C397">
        <v>1.7749275315738219E-2</v>
      </c>
    </row>
    <row r="398" spans="1:3" x14ac:dyDescent="0.25">
      <c r="A398" s="2" t="s">
        <v>138</v>
      </c>
      <c r="B398">
        <v>2.8826672045900983</v>
      </c>
      <c r="C398">
        <v>3.7030347926939906E-6</v>
      </c>
    </row>
    <row r="399" spans="1:3" x14ac:dyDescent="0.25">
      <c r="A399" s="2" t="s">
        <v>593</v>
      </c>
      <c r="B399">
        <v>2.8676755282589097</v>
      </c>
      <c r="C399">
        <v>5.0554867939603836E-2</v>
      </c>
    </row>
    <row r="400" spans="1:3" x14ac:dyDescent="0.25">
      <c r="A400" s="2" t="s">
        <v>595</v>
      </c>
      <c r="B400">
        <v>2.8676755282589097</v>
      </c>
      <c r="C400">
        <v>5.0554867939603836E-2</v>
      </c>
    </row>
    <row r="401" spans="1:3" x14ac:dyDescent="0.25">
      <c r="A401" s="2" t="s">
        <v>241</v>
      </c>
      <c r="B401">
        <v>2.846993328700016</v>
      </c>
      <c r="C401">
        <v>1.7510254648936004E-3</v>
      </c>
    </row>
    <row r="402" spans="1:3" x14ac:dyDescent="0.25">
      <c r="A402" s="2" t="s">
        <v>456</v>
      </c>
      <c r="B402">
        <v>2.8453182413861922</v>
      </c>
      <c r="C402">
        <v>1.8916797349346069E-2</v>
      </c>
    </row>
    <row r="403" spans="1:3" x14ac:dyDescent="0.25">
      <c r="A403" s="2" t="s">
        <v>405</v>
      </c>
      <c r="B403">
        <v>2.8389875820928157</v>
      </c>
      <c r="C403">
        <v>1.1765437450376092E-2</v>
      </c>
    </row>
    <row r="404" spans="1:3" x14ac:dyDescent="0.25">
      <c r="A404" s="2" t="s">
        <v>878</v>
      </c>
      <c r="B404">
        <v>2.8271851771338898</v>
      </c>
      <c r="C404">
        <v>0.30404054505280126</v>
      </c>
    </row>
    <row r="405" spans="1:3" x14ac:dyDescent="0.25">
      <c r="A405" s="2" t="s">
        <v>879</v>
      </c>
      <c r="B405">
        <v>2.8271851771338898</v>
      </c>
      <c r="C405">
        <v>0.30404054505280126</v>
      </c>
    </row>
    <row r="406" spans="1:3" x14ac:dyDescent="0.25">
      <c r="A406" s="2" t="s">
        <v>158</v>
      </c>
      <c r="B406">
        <v>2.8251698386112558</v>
      </c>
      <c r="C406">
        <v>2.0144738913639733E-5</v>
      </c>
    </row>
    <row r="407" spans="1:3" x14ac:dyDescent="0.25">
      <c r="A407" s="2" t="s">
        <v>60</v>
      </c>
      <c r="B407">
        <v>2.8189203448905524</v>
      </c>
      <c r="C407">
        <v>6.0708639946937731E-15</v>
      </c>
    </row>
    <row r="408" spans="1:3" x14ac:dyDescent="0.25">
      <c r="A408" s="2" t="s">
        <v>710</v>
      </c>
      <c r="B408">
        <v>2.8100837465915083</v>
      </c>
      <c r="C408">
        <v>9.0810276798664352E-2</v>
      </c>
    </row>
    <row r="409" spans="1:3" x14ac:dyDescent="0.25">
      <c r="A409" s="2" t="s">
        <v>598</v>
      </c>
      <c r="B409">
        <v>2.8079447320027353</v>
      </c>
      <c r="C409">
        <v>5.3908023416809663E-2</v>
      </c>
    </row>
    <row r="410" spans="1:3" x14ac:dyDescent="0.25">
      <c r="A410" s="2" t="s">
        <v>465</v>
      </c>
      <c r="B410">
        <v>2.8058054203698588</v>
      </c>
      <c r="C410">
        <v>2.0135663819915668E-2</v>
      </c>
    </row>
    <row r="411" spans="1:3" x14ac:dyDescent="0.25">
      <c r="A411" s="2" t="s">
        <v>464</v>
      </c>
      <c r="B411">
        <v>2.8058054203698588</v>
      </c>
      <c r="C411">
        <v>2.0135663819915668E-2</v>
      </c>
    </row>
    <row r="412" spans="1:3" x14ac:dyDescent="0.25">
      <c r="A412" s="2" t="s">
        <v>463</v>
      </c>
      <c r="B412">
        <v>2.8058054203698588</v>
      </c>
      <c r="C412">
        <v>2.0135663819915668E-2</v>
      </c>
    </row>
    <row r="413" spans="1:3" x14ac:dyDescent="0.25">
      <c r="A413" s="2" t="s">
        <v>462</v>
      </c>
      <c r="B413">
        <v>2.8058054203698588</v>
      </c>
      <c r="C413">
        <v>2.0135663819915668E-2</v>
      </c>
    </row>
    <row r="414" spans="1:3" x14ac:dyDescent="0.25">
      <c r="A414" s="2" t="s">
        <v>466</v>
      </c>
      <c r="B414">
        <v>2.7673749941218126</v>
      </c>
      <c r="C414">
        <v>2.1406793225992354E-2</v>
      </c>
    </row>
    <row r="415" spans="1:3" x14ac:dyDescent="0.25">
      <c r="A415" s="2" t="s">
        <v>538</v>
      </c>
      <c r="B415">
        <v>2.7606578831690283</v>
      </c>
      <c r="C415">
        <v>3.4796618544694319E-2</v>
      </c>
    </row>
    <row r="416" spans="1:3" x14ac:dyDescent="0.25">
      <c r="A416" s="2" t="s">
        <v>540</v>
      </c>
      <c r="B416">
        <v>2.7606578831690283</v>
      </c>
      <c r="C416">
        <v>3.4796618544694319E-2</v>
      </c>
    </row>
    <row r="417" spans="1:3" x14ac:dyDescent="0.25">
      <c r="A417" s="2" t="s">
        <v>425</v>
      </c>
      <c r="B417">
        <v>2.7399646458496059</v>
      </c>
      <c r="C417">
        <v>1.4120809882690832E-2</v>
      </c>
    </row>
    <row r="418" spans="1:3" x14ac:dyDescent="0.25">
      <c r="A418" s="2" t="s">
        <v>143</v>
      </c>
      <c r="B418">
        <v>2.7386533169146432</v>
      </c>
      <c r="C418">
        <v>5.7920045934237204E-6</v>
      </c>
    </row>
    <row r="419" spans="1:3" x14ac:dyDescent="0.25">
      <c r="A419" s="2" t="s">
        <v>483</v>
      </c>
      <c r="B419">
        <v>2.7299830877021152</v>
      </c>
      <c r="C419">
        <v>2.2731070616539732E-2</v>
      </c>
    </row>
    <row r="420" spans="1:3" x14ac:dyDescent="0.25">
      <c r="A420" s="2" t="s">
        <v>549</v>
      </c>
      <c r="B420">
        <v>2.7161383236920242</v>
      </c>
      <c r="C420">
        <v>3.6959721802367895E-2</v>
      </c>
    </row>
    <row r="421" spans="1:3" x14ac:dyDescent="0.25">
      <c r="A421" s="2" t="s">
        <v>550</v>
      </c>
      <c r="B421">
        <v>2.7161383236920242</v>
      </c>
      <c r="C421">
        <v>3.6959721802367895E-2</v>
      </c>
    </row>
    <row r="422" spans="1:3" x14ac:dyDescent="0.25">
      <c r="A422" s="2" t="s">
        <v>880</v>
      </c>
      <c r="B422">
        <v>2.7018314612582612</v>
      </c>
      <c r="C422">
        <v>0.16962242284399093</v>
      </c>
    </row>
    <row r="423" spans="1:3" x14ac:dyDescent="0.25">
      <c r="A423" s="2" t="s">
        <v>881</v>
      </c>
      <c r="B423">
        <v>2.7018314612582612</v>
      </c>
      <c r="C423">
        <v>0.16962242284399093</v>
      </c>
    </row>
    <row r="424" spans="1:3" x14ac:dyDescent="0.25">
      <c r="A424" s="2" t="s">
        <v>489</v>
      </c>
      <c r="B424">
        <v>2.6935881658556662</v>
      </c>
      <c r="C424">
        <v>2.4109346494679516E-2</v>
      </c>
    </row>
    <row r="425" spans="1:3" x14ac:dyDescent="0.25">
      <c r="A425" s="2" t="s">
        <v>490</v>
      </c>
      <c r="B425">
        <v>2.6935881658556662</v>
      </c>
      <c r="C425">
        <v>2.4109346494679516E-2</v>
      </c>
    </row>
    <row r="426" spans="1:3" x14ac:dyDescent="0.25">
      <c r="A426" s="2" t="s">
        <v>263</v>
      </c>
      <c r="B426">
        <v>2.6819621959589095</v>
      </c>
      <c r="C426">
        <v>2.8048948484143189E-3</v>
      </c>
    </row>
    <row r="427" spans="1:3" x14ac:dyDescent="0.25">
      <c r="A427" s="2" t="s">
        <v>726</v>
      </c>
      <c r="B427">
        <v>2.6622235126219476</v>
      </c>
      <c r="C427">
        <v>0.1028331643997871</v>
      </c>
    </row>
    <row r="428" spans="1:3" x14ac:dyDescent="0.25">
      <c r="A428" s="2" t="s">
        <v>495</v>
      </c>
      <c r="B428">
        <v>2.6581508791058224</v>
      </c>
      <c r="C428">
        <v>2.5542435782382748E-2</v>
      </c>
    </row>
    <row r="429" spans="1:3" x14ac:dyDescent="0.25">
      <c r="A429" s="2" t="s">
        <v>653</v>
      </c>
      <c r="B429">
        <v>2.6428038930298241</v>
      </c>
      <c r="C429">
        <v>6.4670110631506683E-2</v>
      </c>
    </row>
    <row r="430" spans="1:3" x14ac:dyDescent="0.25">
      <c r="A430" s="2" t="s">
        <v>573</v>
      </c>
      <c r="B430">
        <v>2.6312722613988817</v>
      </c>
      <c r="C430">
        <v>4.1528738873756708E-2</v>
      </c>
    </row>
    <row r="431" spans="1:3" x14ac:dyDescent="0.25">
      <c r="A431" s="2" t="s">
        <v>195</v>
      </c>
      <c r="B431">
        <v>2.6209505161903248</v>
      </c>
      <c r="C431">
        <v>2.0035566707698121E-4</v>
      </c>
    </row>
    <row r="432" spans="1:3" x14ac:dyDescent="0.25">
      <c r="A432" s="2" t="s">
        <v>453</v>
      </c>
      <c r="B432">
        <v>2.6182019685537674</v>
      </c>
      <c r="C432">
        <v>1.7761240892661019E-2</v>
      </c>
    </row>
    <row r="433" spans="1:3" x14ac:dyDescent="0.25">
      <c r="A433" s="2" t="s">
        <v>882</v>
      </c>
      <c r="B433">
        <v>2.6098765547561888</v>
      </c>
      <c r="C433">
        <v>0.32475491741464629</v>
      </c>
    </row>
    <row r="434" spans="1:3" x14ac:dyDescent="0.25">
      <c r="A434" s="2" t="s">
        <v>883</v>
      </c>
      <c r="B434">
        <v>2.6098765547561888</v>
      </c>
      <c r="C434">
        <v>0.32475491741464629</v>
      </c>
    </row>
    <row r="435" spans="1:3" x14ac:dyDescent="0.25">
      <c r="A435" s="2" t="s">
        <v>884</v>
      </c>
      <c r="B435">
        <v>2.6098765547561888</v>
      </c>
      <c r="C435">
        <v>0.32475491741464629</v>
      </c>
    </row>
    <row r="436" spans="1:3" x14ac:dyDescent="0.25">
      <c r="A436" s="2" t="s">
        <v>885</v>
      </c>
      <c r="B436">
        <v>2.6098765547561888</v>
      </c>
      <c r="C436">
        <v>0.32475491741464629</v>
      </c>
    </row>
    <row r="437" spans="1:3" x14ac:dyDescent="0.25">
      <c r="A437" s="2" t="s">
        <v>886</v>
      </c>
      <c r="B437">
        <v>2.6098765547561888</v>
      </c>
      <c r="C437">
        <v>0.32475491741464629</v>
      </c>
    </row>
    <row r="438" spans="1:3" x14ac:dyDescent="0.25">
      <c r="A438" s="2" t="s">
        <v>887</v>
      </c>
      <c r="B438">
        <v>2.6098765547561888</v>
      </c>
      <c r="C438">
        <v>0.32475491741464629</v>
      </c>
    </row>
    <row r="439" spans="1:3" x14ac:dyDescent="0.25">
      <c r="A439" s="2" t="s">
        <v>888</v>
      </c>
      <c r="B439">
        <v>2.5979548191491393</v>
      </c>
      <c r="C439">
        <v>0.18034227921382756</v>
      </c>
    </row>
    <row r="440" spans="1:3" x14ac:dyDescent="0.25">
      <c r="A440" s="2" t="s">
        <v>889</v>
      </c>
      <c r="B440">
        <v>2.5979548191491393</v>
      </c>
      <c r="C440">
        <v>0.18034227921382756</v>
      </c>
    </row>
    <row r="441" spans="1:3" x14ac:dyDescent="0.25">
      <c r="A441" s="2" t="s">
        <v>890</v>
      </c>
      <c r="B441">
        <v>2.5979548191491393</v>
      </c>
      <c r="C441">
        <v>0.18034227921382756</v>
      </c>
    </row>
    <row r="442" spans="1:3" x14ac:dyDescent="0.25">
      <c r="A442" s="2" t="s">
        <v>891</v>
      </c>
      <c r="B442">
        <v>2.5979548191491393</v>
      </c>
      <c r="C442">
        <v>0.18034227921382756</v>
      </c>
    </row>
    <row r="443" spans="1:3" x14ac:dyDescent="0.25">
      <c r="A443" s="2" t="s">
        <v>892</v>
      </c>
      <c r="B443">
        <v>2.5979548191491393</v>
      </c>
      <c r="C443">
        <v>0.18034227921382756</v>
      </c>
    </row>
    <row r="444" spans="1:3" x14ac:dyDescent="0.25">
      <c r="A444" s="2" t="s">
        <v>743</v>
      </c>
      <c r="B444">
        <v>2.5939788698990061</v>
      </c>
      <c r="C444">
        <v>0.10906887504286616</v>
      </c>
    </row>
    <row r="445" spans="1:3" x14ac:dyDescent="0.25">
      <c r="A445" s="2" t="s">
        <v>742</v>
      </c>
      <c r="B445">
        <v>2.5939788698990061</v>
      </c>
      <c r="C445">
        <v>0.10906887504286616</v>
      </c>
    </row>
    <row r="446" spans="1:3" x14ac:dyDescent="0.25">
      <c r="A446" s="2" t="s">
        <v>741</v>
      </c>
      <c r="B446">
        <v>2.5939788698990061</v>
      </c>
      <c r="C446">
        <v>0.10906887504286616</v>
      </c>
    </row>
    <row r="447" spans="1:3" x14ac:dyDescent="0.25">
      <c r="A447" s="2" t="s">
        <v>739</v>
      </c>
      <c r="B447">
        <v>2.5939788698990061</v>
      </c>
      <c r="C447">
        <v>0.10906887504286616</v>
      </c>
    </row>
    <row r="448" spans="1:3" x14ac:dyDescent="0.25">
      <c r="A448" s="2" t="s">
        <v>745</v>
      </c>
      <c r="B448">
        <v>2.5939788698990061</v>
      </c>
      <c r="C448">
        <v>0.10906887504286616</v>
      </c>
    </row>
    <row r="449" spans="1:3" x14ac:dyDescent="0.25">
      <c r="A449" s="2" t="s">
        <v>744</v>
      </c>
      <c r="B449">
        <v>2.5939788698990061</v>
      </c>
      <c r="C449">
        <v>0.10906887504286616</v>
      </c>
    </row>
    <row r="450" spans="1:3" x14ac:dyDescent="0.25">
      <c r="A450" s="2" t="s">
        <v>746</v>
      </c>
      <c r="B450">
        <v>2.5939788698990061</v>
      </c>
      <c r="C450">
        <v>0.10906887504286616</v>
      </c>
    </row>
    <row r="451" spans="1:3" x14ac:dyDescent="0.25">
      <c r="A451" s="2" t="s">
        <v>654</v>
      </c>
      <c r="B451">
        <v>2.5919905130446326</v>
      </c>
      <c r="C451">
        <v>6.8488681844433325E-2</v>
      </c>
    </row>
    <row r="452" spans="1:3" x14ac:dyDescent="0.25">
      <c r="A452" s="2" t="s">
        <v>519</v>
      </c>
      <c r="B452">
        <v>2.5900019013053903</v>
      </c>
      <c r="C452">
        <v>2.8576130786302049E-2</v>
      </c>
    </row>
    <row r="453" spans="1:3" x14ac:dyDescent="0.25">
      <c r="A453" s="2" t="s">
        <v>460</v>
      </c>
      <c r="B453">
        <v>2.5612907204600002</v>
      </c>
      <c r="C453">
        <v>1.9809179899460516E-2</v>
      </c>
    </row>
    <row r="454" spans="1:3" x14ac:dyDescent="0.25">
      <c r="A454" s="2" t="s">
        <v>583</v>
      </c>
      <c r="B454">
        <v>2.5515488176358492</v>
      </c>
      <c r="C454">
        <v>4.6424226228177094E-2</v>
      </c>
    </row>
    <row r="455" spans="1:3" x14ac:dyDescent="0.25">
      <c r="A455" s="2" t="s">
        <v>193</v>
      </c>
      <c r="B455">
        <v>2.5460503151819371</v>
      </c>
      <c r="C455">
        <v>1.9578452294890337E-4</v>
      </c>
    </row>
    <row r="456" spans="1:3" x14ac:dyDescent="0.25">
      <c r="A456" s="2" t="s">
        <v>664</v>
      </c>
      <c r="B456">
        <v>2.5430942573750488</v>
      </c>
      <c r="C456">
        <v>7.2421023245013441E-2</v>
      </c>
    </row>
    <row r="457" spans="1:3" x14ac:dyDescent="0.25">
      <c r="A457" s="2" t="s">
        <v>173</v>
      </c>
      <c r="B457">
        <v>2.5361703979823034</v>
      </c>
      <c r="C457">
        <v>4.5807787058080598E-5</v>
      </c>
    </row>
    <row r="458" spans="1:3" x14ac:dyDescent="0.25">
      <c r="A458" s="2" t="s">
        <v>172</v>
      </c>
      <c r="B458">
        <v>2.5361703979823034</v>
      </c>
      <c r="C458">
        <v>4.5807787058080598E-5</v>
      </c>
    </row>
    <row r="459" spans="1:3" x14ac:dyDescent="0.25">
      <c r="A459" s="2" t="s">
        <v>170</v>
      </c>
      <c r="B459">
        <v>2.5361703979823034</v>
      </c>
      <c r="C459">
        <v>4.5807787058080598E-5</v>
      </c>
    </row>
    <row r="460" spans="1:3" x14ac:dyDescent="0.25">
      <c r="A460" s="2" t="s">
        <v>209</v>
      </c>
      <c r="B460">
        <v>2.5301865752685093</v>
      </c>
      <c r="C460">
        <v>4.4931641576468034E-4</v>
      </c>
    </row>
    <row r="461" spans="1:3" x14ac:dyDescent="0.25">
      <c r="A461" s="2" t="s">
        <v>768</v>
      </c>
      <c r="B461">
        <v>2.5291456064673885</v>
      </c>
      <c r="C461">
        <v>0.11544677282488432</v>
      </c>
    </row>
    <row r="462" spans="1:3" x14ac:dyDescent="0.25">
      <c r="A462" s="2" t="s">
        <v>167</v>
      </c>
      <c r="B462">
        <v>2.5144875360807251</v>
      </c>
      <c r="C462">
        <v>3.6137803134204286E-5</v>
      </c>
    </row>
    <row r="463" spans="1:3" x14ac:dyDescent="0.25">
      <c r="A463" s="2" t="s">
        <v>591</v>
      </c>
      <c r="B463">
        <v>2.5134716826166601</v>
      </c>
      <c r="C463">
        <v>4.8995122347008133E-2</v>
      </c>
    </row>
    <row r="464" spans="1:3" x14ac:dyDescent="0.25">
      <c r="A464" s="2" t="s">
        <v>893</v>
      </c>
      <c r="B464">
        <v>2.5017698943379902</v>
      </c>
      <c r="C464">
        <v>0.19116002320777029</v>
      </c>
    </row>
    <row r="465" spans="1:3" x14ac:dyDescent="0.25">
      <c r="A465" s="2" t="s">
        <v>894</v>
      </c>
      <c r="B465">
        <v>2.5017698943379902</v>
      </c>
      <c r="C465">
        <v>0.19116002320777029</v>
      </c>
    </row>
    <row r="466" spans="1:3" x14ac:dyDescent="0.25">
      <c r="A466" s="2" t="s">
        <v>895</v>
      </c>
      <c r="B466">
        <v>2.5017698943379902</v>
      </c>
      <c r="C466">
        <v>0.19116002320777029</v>
      </c>
    </row>
    <row r="467" spans="1:3" x14ac:dyDescent="0.25">
      <c r="A467" s="2" t="s">
        <v>896</v>
      </c>
      <c r="B467">
        <v>2.5017698943379902</v>
      </c>
      <c r="C467">
        <v>0.19116002320777029</v>
      </c>
    </row>
    <row r="468" spans="1:3" x14ac:dyDescent="0.25">
      <c r="A468" s="2" t="s">
        <v>535</v>
      </c>
      <c r="B468">
        <v>2.4940877462144617</v>
      </c>
      <c r="C468">
        <v>3.355600208742434E-2</v>
      </c>
    </row>
    <row r="469" spans="1:3" x14ac:dyDescent="0.25">
      <c r="A469" s="2" t="s">
        <v>534</v>
      </c>
      <c r="B469">
        <v>2.4940877462144617</v>
      </c>
      <c r="C469">
        <v>3.355600208742434E-2</v>
      </c>
    </row>
    <row r="470" spans="1:3" x14ac:dyDescent="0.25">
      <c r="A470" s="2" t="s">
        <v>169</v>
      </c>
      <c r="B470">
        <v>2.4912059626470588</v>
      </c>
      <c r="C470">
        <v>4.1931642923426434E-5</v>
      </c>
    </row>
    <row r="471" spans="1:3" x14ac:dyDescent="0.25">
      <c r="A471" s="2" t="s">
        <v>484</v>
      </c>
      <c r="B471">
        <v>2.4804163686930281</v>
      </c>
      <c r="C471">
        <v>2.318159880222612E-2</v>
      </c>
    </row>
    <row r="472" spans="1:3" x14ac:dyDescent="0.25">
      <c r="A472" s="2" t="s">
        <v>780</v>
      </c>
      <c r="B472">
        <v>2.4674741700746212</v>
      </c>
      <c r="C472">
        <v>0.12196128611394484</v>
      </c>
    </row>
    <row r="473" spans="1:3" x14ac:dyDescent="0.25">
      <c r="A473" s="2" t="s">
        <v>779</v>
      </c>
      <c r="B473">
        <v>2.4674741700746212</v>
      </c>
      <c r="C473">
        <v>0.12196128611394484</v>
      </c>
    </row>
    <row r="474" spans="1:3" x14ac:dyDescent="0.25">
      <c r="A474" s="2" t="s">
        <v>778</v>
      </c>
      <c r="B474">
        <v>2.4674741700746212</v>
      </c>
      <c r="C474">
        <v>0.12196128611394484</v>
      </c>
    </row>
    <row r="475" spans="1:3" x14ac:dyDescent="0.25">
      <c r="A475" s="2" t="s">
        <v>261</v>
      </c>
      <c r="B475">
        <v>2.4570205291931422</v>
      </c>
      <c r="C475">
        <v>2.636978611884232E-3</v>
      </c>
    </row>
    <row r="476" spans="1:3" x14ac:dyDescent="0.25">
      <c r="A476" s="2" t="s">
        <v>259</v>
      </c>
      <c r="B476">
        <v>2.4570205291931422</v>
      </c>
      <c r="C476">
        <v>2.636978611884232E-3</v>
      </c>
    </row>
    <row r="477" spans="1:3" x14ac:dyDescent="0.25">
      <c r="A477" s="2" t="s">
        <v>491</v>
      </c>
      <c r="B477">
        <v>2.4545813893294928</v>
      </c>
      <c r="C477">
        <v>2.4388527762153105E-2</v>
      </c>
    </row>
    <row r="478" spans="1:3" x14ac:dyDescent="0.25">
      <c r="A478" s="2" t="s">
        <v>608</v>
      </c>
      <c r="B478">
        <v>2.4406279880038024</v>
      </c>
      <c r="C478">
        <v>5.4383992875267795E-2</v>
      </c>
    </row>
    <row r="479" spans="1:3" x14ac:dyDescent="0.25">
      <c r="A479" s="2" t="s">
        <v>356</v>
      </c>
      <c r="B479">
        <v>2.43836889932322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workbookViewId="0"/>
  </sheetViews>
  <sheetFormatPr defaultRowHeight="15" x14ac:dyDescent="0.25"/>
  <cols>
    <col min="1" max="1" width="38.7109375" customWidth="1"/>
  </cols>
  <sheetData>
    <row r="1" spans="1:4" ht="15.75" x14ac:dyDescent="0.25">
      <c r="A1" s="4" t="s">
        <v>5</v>
      </c>
      <c r="B1" s="4" t="s">
        <v>8</v>
      </c>
      <c r="C1" s="4" t="s">
        <v>797</v>
      </c>
      <c r="D1" s="4" t="s">
        <v>798</v>
      </c>
    </row>
    <row r="2" spans="1:4" x14ac:dyDescent="0.25">
      <c r="A2" t="s">
        <v>16</v>
      </c>
      <c r="B2">
        <v>7.1678321678321684</v>
      </c>
      <c r="C2">
        <v>34.973933820968284</v>
      </c>
      <c r="D2">
        <v>1.3010299956639813</v>
      </c>
    </row>
    <row r="3" spans="1:4" x14ac:dyDescent="0.25">
      <c r="A3" t="s">
        <v>18</v>
      </c>
      <c r="B3">
        <v>7.5174825174825166</v>
      </c>
      <c r="C3">
        <v>34.906815280339174</v>
      </c>
      <c r="D3">
        <v>1.3010299956639813</v>
      </c>
    </row>
    <row r="4" spans="1:4" x14ac:dyDescent="0.25">
      <c r="A4" t="s">
        <v>20</v>
      </c>
      <c r="B4">
        <v>6.8181818181818175</v>
      </c>
      <c r="C4">
        <v>34.573859730422619</v>
      </c>
      <c r="D4">
        <v>1.3010299956639813</v>
      </c>
    </row>
    <row r="5" spans="1:4" x14ac:dyDescent="0.25">
      <c r="A5" t="s">
        <v>22</v>
      </c>
      <c r="B5">
        <v>6.4685314685314683</v>
      </c>
      <c r="C5">
        <v>34.06295937471738</v>
      </c>
      <c r="D5">
        <v>1.3010299956639813</v>
      </c>
    </row>
    <row r="6" spans="1:4" x14ac:dyDescent="0.25">
      <c r="A6" t="s">
        <v>24</v>
      </c>
      <c r="B6">
        <v>6.9930069930069934</v>
      </c>
      <c r="C6">
        <v>33.817728353217049</v>
      </c>
      <c r="D6">
        <v>1.3010299956639813</v>
      </c>
    </row>
    <row r="7" spans="1:4" x14ac:dyDescent="0.25">
      <c r="A7" t="s">
        <v>26</v>
      </c>
      <c r="B7">
        <v>6.9930069930069934</v>
      </c>
      <c r="C7">
        <v>33.817728353217049</v>
      </c>
      <c r="D7">
        <v>1.3010299956639813</v>
      </c>
    </row>
    <row r="8" spans="1:4" x14ac:dyDescent="0.25">
      <c r="A8" t="s">
        <v>27</v>
      </c>
      <c r="B8">
        <v>7.1678321678321684</v>
      </c>
      <c r="C8">
        <v>33.587629895607236</v>
      </c>
      <c r="D8">
        <v>1.3010299956639813</v>
      </c>
    </row>
    <row r="9" spans="1:4" x14ac:dyDescent="0.25">
      <c r="A9" t="s">
        <v>28</v>
      </c>
      <c r="B9">
        <v>7.1678321678321684</v>
      </c>
      <c r="C9">
        <v>33.587629895607236</v>
      </c>
      <c r="D9">
        <v>1.3010299956639813</v>
      </c>
    </row>
    <row r="10" spans="1:4" x14ac:dyDescent="0.25">
      <c r="A10" t="s">
        <v>29</v>
      </c>
      <c r="B10">
        <v>6.4685314685314683</v>
      </c>
      <c r="C10">
        <v>33.342182009304437</v>
      </c>
      <c r="D10">
        <v>1.3010299956639813</v>
      </c>
    </row>
    <row r="11" spans="1:4" x14ac:dyDescent="0.25">
      <c r="A11" t="s">
        <v>30</v>
      </c>
      <c r="B11">
        <v>6.6433566433566433</v>
      </c>
      <c r="C11">
        <v>31.921300230620972</v>
      </c>
      <c r="D11">
        <v>1.3010299956639813</v>
      </c>
    </row>
    <row r="12" spans="1:4" x14ac:dyDescent="0.25">
      <c r="A12" t="s">
        <v>32</v>
      </c>
      <c r="B12">
        <v>6.2937062937062942</v>
      </c>
      <c r="C12">
        <v>31.479256524406605</v>
      </c>
      <c r="D12">
        <v>1.3010299956639813</v>
      </c>
    </row>
    <row r="13" spans="1:4" x14ac:dyDescent="0.25">
      <c r="A13" t="s">
        <v>34</v>
      </c>
      <c r="B13">
        <v>6.1188811188811192</v>
      </c>
      <c r="C13">
        <v>31.191210905937002</v>
      </c>
      <c r="D13">
        <v>1.3010299956639813</v>
      </c>
    </row>
    <row r="14" spans="1:4" x14ac:dyDescent="0.25">
      <c r="A14" t="s">
        <v>36</v>
      </c>
      <c r="B14">
        <v>6.1188811188811192</v>
      </c>
      <c r="C14">
        <v>31.191210905937002</v>
      </c>
      <c r="D14">
        <v>1.3010299956639813</v>
      </c>
    </row>
    <row r="15" spans="1:4" x14ac:dyDescent="0.25">
      <c r="A15" t="s">
        <v>37</v>
      </c>
      <c r="B15">
        <v>6.6433566433566433</v>
      </c>
      <c r="C15">
        <v>30.051412684471718</v>
      </c>
      <c r="D15">
        <v>1.3010299956639813</v>
      </c>
    </row>
    <row r="16" spans="1:4" x14ac:dyDescent="0.25">
      <c r="A16" t="s">
        <v>39</v>
      </c>
      <c r="B16">
        <v>7.3426573426573425</v>
      </c>
      <c r="C16">
        <v>29.926150152786761</v>
      </c>
      <c r="D16">
        <v>1.3010299956639813</v>
      </c>
    </row>
    <row r="17" spans="1:4" x14ac:dyDescent="0.25">
      <c r="A17" t="s">
        <v>41</v>
      </c>
      <c r="B17">
        <v>6.2937062937062942</v>
      </c>
      <c r="C17">
        <v>29.267776560525586</v>
      </c>
      <c r="D17">
        <v>1.3010299956639813</v>
      </c>
    </row>
    <row r="18" spans="1:4" x14ac:dyDescent="0.25">
      <c r="A18" t="s">
        <v>43</v>
      </c>
      <c r="B18">
        <v>6.9930069930069934</v>
      </c>
      <c r="C18">
        <v>28.281029581795</v>
      </c>
      <c r="D18">
        <v>1.3010299956639813</v>
      </c>
    </row>
    <row r="19" spans="1:4" x14ac:dyDescent="0.25">
      <c r="A19" t="s">
        <v>46</v>
      </c>
      <c r="B19">
        <v>6.2937062937062942</v>
      </c>
      <c r="C19">
        <v>28.197828299841913</v>
      </c>
      <c r="D19">
        <v>1.3010299956639813</v>
      </c>
    </row>
    <row r="20" spans="1:4" x14ac:dyDescent="0.25">
      <c r="A20" t="s">
        <v>45</v>
      </c>
      <c r="B20">
        <v>6.2937062937062942</v>
      </c>
      <c r="C20">
        <v>28.197828299841913</v>
      </c>
      <c r="D20">
        <v>1.3010299956639813</v>
      </c>
    </row>
    <row r="21" spans="1:4" x14ac:dyDescent="0.25">
      <c r="A21" t="s">
        <v>47</v>
      </c>
      <c r="B21">
        <v>10.664335664335663</v>
      </c>
      <c r="C21">
        <v>26.909289641073542</v>
      </c>
      <c r="D21">
        <v>1.3010299956639813</v>
      </c>
    </row>
    <row r="22" spans="1:4" x14ac:dyDescent="0.25">
      <c r="A22" t="s">
        <v>49</v>
      </c>
      <c r="B22">
        <v>6.2937062937062942</v>
      </c>
      <c r="C22">
        <v>24.099774407056046</v>
      </c>
      <c r="D22">
        <v>1.3010299956639813</v>
      </c>
    </row>
    <row r="23" spans="1:4" x14ac:dyDescent="0.25">
      <c r="A23" t="s">
        <v>51</v>
      </c>
      <c r="B23">
        <v>8.0419580419580416</v>
      </c>
      <c r="C23">
        <v>24.051659459797868</v>
      </c>
      <c r="D23">
        <v>1.3010299956639813</v>
      </c>
    </row>
    <row r="24" spans="1:4" x14ac:dyDescent="0.25">
      <c r="A24" t="s">
        <v>53</v>
      </c>
      <c r="B24">
        <v>8.2167832167832167</v>
      </c>
      <c r="C24">
        <v>22.999707412159378</v>
      </c>
      <c r="D24">
        <v>1.3010299956639813</v>
      </c>
    </row>
    <row r="25" spans="1:4" x14ac:dyDescent="0.25">
      <c r="A25" t="s">
        <v>55</v>
      </c>
      <c r="B25">
        <v>9.965034965034965</v>
      </c>
      <c r="C25">
        <v>20.68944301764472</v>
      </c>
      <c r="D25">
        <v>1.3010299956639813</v>
      </c>
    </row>
    <row r="26" spans="1:4" x14ac:dyDescent="0.25">
      <c r="A26" t="s">
        <v>57</v>
      </c>
      <c r="B26">
        <v>8.0419580419580416</v>
      </c>
      <c r="C26">
        <v>20.589295914935295</v>
      </c>
      <c r="D26">
        <v>1.3010299956639813</v>
      </c>
    </row>
    <row r="27" spans="1:4" x14ac:dyDescent="0.25">
      <c r="A27" t="s">
        <v>58</v>
      </c>
      <c r="B27">
        <v>6.9930069930069934</v>
      </c>
      <c r="C27">
        <v>19.961184599614029</v>
      </c>
      <c r="D27">
        <v>1.3010299956639813</v>
      </c>
    </row>
    <row r="28" spans="1:4" x14ac:dyDescent="0.25">
      <c r="A28" t="s">
        <v>60</v>
      </c>
      <c r="B28">
        <v>12.062937062937063</v>
      </c>
      <c r="C28">
        <v>14.216749496498757</v>
      </c>
      <c r="D28">
        <v>1.3010299956639813</v>
      </c>
    </row>
    <row r="29" spans="1:4" x14ac:dyDescent="0.25">
      <c r="A29" t="s">
        <v>64</v>
      </c>
      <c r="B29">
        <v>2.6223776223776225</v>
      </c>
      <c r="C29">
        <v>10.505626860300858</v>
      </c>
      <c r="D29">
        <v>1.3010299956639813</v>
      </c>
    </row>
    <row r="30" spans="1:4" x14ac:dyDescent="0.25">
      <c r="A30" t="s">
        <v>62</v>
      </c>
      <c r="B30">
        <v>2.6223776223776225</v>
      </c>
      <c r="C30">
        <v>10.505626860300858</v>
      </c>
      <c r="D30">
        <v>1.3010299956639813</v>
      </c>
    </row>
    <row r="31" spans="1:4" x14ac:dyDescent="0.25">
      <c r="A31" t="s">
        <v>65</v>
      </c>
      <c r="B31">
        <v>2.6223776223776225</v>
      </c>
      <c r="C31">
        <v>10.379257962010351</v>
      </c>
      <c r="D31">
        <v>1.3010299956639813</v>
      </c>
    </row>
    <row r="32" spans="1:4" x14ac:dyDescent="0.25">
      <c r="A32" t="s">
        <v>66</v>
      </c>
      <c r="B32">
        <v>2.4475524475524475</v>
      </c>
      <c r="C32">
        <v>10.299452503585369</v>
      </c>
      <c r="D32">
        <v>1.3010299956639813</v>
      </c>
    </row>
    <row r="33" spans="1:4" x14ac:dyDescent="0.25">
      <c r="A33" t="s">
        <v>68</v>
      </c>
      <c r="B33">
        <v>4.0209790209790208</v>
      </c>
      <c r="C33">
        <v>10.026654319447672</v>
      </c>
      <c r="D33">
        <v>1.3010299956639813</v>
      </c>
    </row>
    <row r="34" spans="1:4" x14ac:dyDescent="0.25">
      <c r="A34" t="s">
        <v>70</v>
      </c>
      <c r="B34">
        <v>2.9720279720279721</v>
      </c>
      <c r="C34">
        <v>9.7121562159186929</v>
      </c>
      <c r="D34">
        <v>1.3010299956639813</v>
      </c>
    </row>
    <row r="35" spans="1:4" x14ac:dyDescent="0.25">
      <c r="A35" t="s">
        <v>72</v>
      </c>
      <c r="B35">
        <v>13.81118881118881</v>
      </c>
      <c r="C35">
        <v>8.6618878500901992</v>
      </c>
      <c r="D35">
        <v>1.3010299956639813</v>
      </c>
    </row>
    <row r="36" spans="1:4" x14ac:dyDescent="0.25">
      <c r="A36" t="s">
        <v>74</v>
      </c>
      <c r="B36">
        <v>5.244755244755245</v>
      </c>
      <c r="C36">
        <v>8.1737398703631428</v>
      </c>
      <c r="D36">
        <v>1.3010299956639813</v>
      </c>
    </row>
    <row r="37" spans="1:4" x14ac:dyDescent="0.25">
      <c r="A37" t="s">
        <v>76</v>
      </c>
      <c r="B37">
        <v>12.937062937062937</v>
      </c>
      <c r="C37">
        <v>7.3854378985087514</v>
      </c>
      <c r="D37">
        <v>1.3010299956639813</v>
      </c>
    </row>
    <row r="38" spans="1:4" x14ac:dyDescent="0.25">
      <c r="A38" t="s">
        <v>78</v>
      </c>
      <c r="B38">
        <v>12.937062937062937</v>
      </c>
      <c r="C38">
        <v>7.3173379599102546</v>
      </c>
      <c r="D38">
        <v>1.3010299956639813</v>
      </c>
    </row>
    <row r="39" spans="1:4" x14ac:dyDescent="0.25">
      <c r="A39" t="s">
        <v>80</v>
      </c>
      <c r="B39">
        <v>12.937062937062937</v>
      </c>
      <c r="C39">
        <v>7.2362994153615583</v>
      </c>
      <c r="D39">
        <v>1.3010299956639813</v>
      </c>
    </row>
    <row r="40" spans="1:4" x14ac:dyDescent="0.25">
      <c r="A40" t="s">
        <v>82</v>
      </c>
      <c r="B40">
        <v>12.937062937062937</v>
      </c>
      <c r="C40">
        <v>7.2228648085599234</v>
      </c>
      <c r="D40">
        <v>1.3010299956639813</v>
      </c>
    </row>
    <row r="41" spans="1:4" x14ac:dyDescent="0.25">
      <c r="A41" t="s">
        <v>84</v>
      </c>
      <c r="B41">
        <v>8.9160839160839167</v>
      </c>
      <c r="C41">
        <v>7.1236919792724915</v>
      </c>
      <c r="D41">
        <v>1.3010299956639813</v>
      </c>
    </row>
    <row r="42" spans="1:4" x14ac:dyDescent="0.25">
      <c r="A42" t="s">
        <v>86</v>
      </c>
      <c r="B42">
        <v>12.762237762237763</v>
      </c>
      <c r="C42">
        <v>7.053259251819239</v>
      </c>
      <c r="D42">
        <v>1.3010299956639813</v>
      </c>
    </row>
    <row r="43" spans="1:4" x14ac:dyDescent="0.25">
      <c r="A43" t="s">
        <v>88</v>
      </c>
      <c r="B43">
        <v>12.762237762237763</v>
      </c>
      <c r="C43">
        <v>7.013452055582432</v>
      </c>
      <c r="D43">
        <v>1.3010299956639813</v>
      </c>
    </row>
    <row r="44" spans="1:4" x14ac:dyDescent="0.25">
      <c r="A44" t="s">
        <v>90</v>
      </c>
      <c r="B44">
        <v>12.762237762237763</v>
      </c>
      <c r="C44">
        <v>7.0002238775108934</v>
      </c>
      <c r="D44">
        <v>1.3010299956639813</v>
      </c>
    </row>
    <row r="45" spans="1:4" x14ac:dyDescent="0.25">
      <c r="A45" t="s">
        <v>92</v>
      </c>
      <c r="B45">
        <v>8.7412587412587417</v>
      </c>
      <c r="C45">
        <v>6.9563961226841302</v>
      </c>
      <c r="D45">
        <v>1.3010299956639813</v>
      </c>
    </row>
    <row r="46" spans="1:4" x14ac:dyDescent="0.25">
      <c r="A46" t="s">
        <v>94</v>
      </c>
      <c r="B46">
        <v>12.762237762237763</v>
      </c>
      <c r="C46">
        <v>6.9475147495393959</v>
      </c>
      <c r="D46">
        <v>1.3010299956639813</v>
      </c>
    </row>
    <row r="47" spans="1:4" x14ac:dyDescent="0.25">
      <c r="A47" t="s">
        <v>109</v>
      </c>
      <c r="B47">
        <v>12.587412587412588</v>
      </c>
      <c r="C47">
        <v>6.8320826418713629</v>
      </c>
      <c r="D47">
        <v>1.3010299956639813</v>
      </c>
    </row>
    <row r="48" spans="1:4" x14ac:dyDescent="0.25">
      <c r="A48" t="s">
        <v>108</v>
      </c>
      <c r="B48">
        <v>12.587412587412588</v>
      </c>
      <c r="C48">
        <v>6.8320826418713629</v>
      </c>
      <c r="D48">
        <v>1.3010299956639813</v>
      </c>
    </row>
    <row r="49" spans="1:4" x14ac:dyDescent="0.25">
      <c r="A49" t="s">
        <v>107</v>
      </c>
      <c r="B49">
        <v>12.587412587412588</v>
      </c>
      <c r="C49">
        <v>6.8320826418713629</v>
      </c>
      <c r="D49">
        <v>1.3010299956639813</v>
      </c>
    </row>
    <row r="50" spans="1:4" x14ac:dyDescent="0.25">
      <c r="A50" t="s">
        <v>105</v>
      </c>
      <c r="B50">
        <v>12.587412587412588</v>
      </c>
      <c r="C50">
        <v>6.8320826418713629</v>
      </c>
      <c r="D50">
        <v>1.3010299956639813</v>
      </c>
    </row>
    <row r="51" spans="1:4" x14ac:dyDescent="0.25">
      <c r="A51" t="s">
        <v>104</v>
      </c>
      <c r="B51">
        <v>12.587412587412588</v>
      </c>
      <c r="C51">
        <v>6.8320826418713629</v>
      </c>
      <c r="D51">
        <v>1.3010299956639813</v>
      </c>
    </row>
    <row r="52" spans="1:4" x14ac:dyDescent="0.25">
      <c r="A52" t="s">
        <v>103</v>
      </c>
      <c r="B52">
        <v>12.587412587412588</v>
      </c>
      <c r="C52">
        <v>6.8320826418713629</v>
      </c>
      <c r="D52">
        <v>1.3010299956639813</v>
      </c>
    </row>
    <row r="53" spans="1:4" x14ac:dyDescent="0.25">
      <c r="A53" t="s">
        <v>106</v>
      </c>
      <c r="B53">
        <v>12.587412587412588</v>
      </c>
      <c r="C53">
        <v>6.8320826418713629</v>
      </c>
      <c r="D53">
        <v>1.3010299956639813</v>
      </c>
    </row>
    <row r="54" spans="1:4" x14ac:dyDescent="0.25">
      <c r="A54" t="s">
        <v>101</v>
      </c>
      <c r="B54">
        <v>12.587412587412588</v>
      </c>
      <c r="C54">
        <v>6.8320826418713629</v>
      </c>
      <c r="D54">
        <v>1.3010299956639813</v>
      </c>
    </row>
    <row r="55" spans="1:4" x14ac:dyDescent="0.25">
      <c r="A55" t="s">
        <v>100</v>
      </c>
      <c r="B55">
        <v>12.587412587412588</v>
      </c>
      <c r="C55">
        <v>6.8320826418713629</v>
      </c>
      <c r="D55">
        <v>1.3010299956639813</v>
      </c>
    </row>
    <row r="56" spans="1:4" x14ac:dyDescent="0.25">
      <c r="A56" t="s">
        <v>99</v>
      </c>
      <c r="B56">
        <v>12.587412587412588</v>
      </c>
      <c r="C56">
        <v>6.8320826418713629</v>
      </c>
      <c r="D56">
        <v>1.3010299956639813</v>
      </c>
    </row>
    <row r="57" spans="1:4" x14ac:dyDescent="0.25">
      <c r="A57" t="s">
        <v>98</v>
      </c>
      <c r="B57">
        <v>12.587412587412588</v>
      </c>
      <c r="C57">
        <v>6.8320826418713629</v>
      </c>
      <c r="D57">
        <v>1.3010299956639813</v>
      </c>
    </row>
    <row r="58" spans="1:4" x14ac:dyDescent="0.25">
      <c r="A58" t="s">
        <v>97</v>
      </c>
      <c r="B58">
        <v>12.587412587412588</v>
      </c>
      <c r="C58">
        <v>6.8320826418713629</v>
      </c>
      <c r="D58">
        <v>1.3010299956639813</v>
      </c>
    </row>
    <row r="59" spans="1:4" x14ac:dyDescent="0.25">
      <c r="A59" t="s">
        <v>95</v>
      </c>
      <c r="B59">
        <v>12.587412587412588</v>
      </c>
      <c r="C59">
        <v>6.8320826418713629</v>
      </c>
      <c r="D59">
        <v>1.3010299956639813</v>
      </c>
    </row>
    <row r="60" spans="1:4" x14ac:dyDescent="0.25">
      <c r="A60" t="s">
        <v>102</v>
      </c>
      <c r="B60">
        <v>12.587412587412588</v>
      </c>
      <c r="C60">
        <v>6.8320826418713629</v>
      </c>
      <c r="D60">
        <v>1.3010299956639813</v>
      </c>
    </row>
    <row r="61" spans="1:4" x14ac:dyDescent="0.25">
      <c r="A61" t="s">
        <v>110</v>
      </c>
      <c r="B61">
        <v>12.937062937062937</v>
      </c>
      <c r="C61">
        <v>6.8291879640923616</v>
      </c>
      <c r="D61">
        <v>1.3010299956639813</v>
      </c>
    </row>
    <row r="62" spans="1:4" x14ac:dyDescent="0.25">
      <c r="A62" t="s">
        <v>112</v>
      </c>
      <c r="B62">
        <v>12.587412587412588</v>
      </c>
      <c r="C62">
        <v>6.8190017008336588</v>
      </c>
      <c r="D62">
        <v>1.3010299956639813</v>
      </c>
    </row>
    <row r="63" spans="1:4" x14ac:dyDescent="0.25">
      <c r="A63" t="s">
        <v>113</v>
      </c>
      <c r="B63">
        <v>12.587412587412588</v>
      </c>
      <c r="C63">
        <v>6.792901107505938</v>
      </c>
      <c r="D63">
        <v>1.3010299956639813</v>
      </c>
    </row>
    <row r="64" spans="1:4" x14ac:dyDescent="0.25">
      <c r="A64" t="s">
        <v>115</v>
      </c>
      <c r="B64">
        <v>12.587412587412588</v>
      </c>
      <c r="C64">
        <v>6.7798813907247881</v>
      </c>
      <c r="D64">
        <v>1.3010299956639813</v>
      </c>
    </row>
    <row r="65" spans="1:4" x14ac:dyDescent="0.25">
      <c r="A65" t="s">
        <v>114</v>
      </c>
      <c r="B65">
        <v>12.587412587412588</v>
      </c>
      <c r="C65">
        <v>6.7798813907247881</v>
      </c>
      <c r="D65">
        <v>1.3010299956639813</v>
      </c>
    </row>
    <row r="66" spans="1:4" x14ac:dyDescent="0.25">
      <c r="A66" t="s">
        <v>116</v>
      </c>
      <c r="B66">
        <v>12.587412587412588</v>
      </c>
      <c r="C66">
        <v>6.7668820176306745</v>
      </c>
      <c r="D66">
        <v>1.3010299956639813</v>
      </c>
    </row>
    <row r="67" spans="1:4" x14ac:dyDescent="0.25">
      <c r="A67" t="s">
        <v>117</v>
      </c>
      <c r="B67">
        <v>12.587412587412588</v>
      </c>
      <c r="C67">
        <v>6.7668820176306745</v>
      </c>
      <c r="D67">
        <v>1.3010299956639813</v>
      </c>
    </row>
    <row r="68" spans="1:4" x14ac:dyDescent="0.25">
      <c r="A68" t="s">
        <v>118</v>
      </c>
      <c r="B68">
        <v>12.587412587412588</v>
      </c>
      <c r="C68">
        <v>6.7409441744291732</v>
      </c>
      <c r="D68">
        <v>1.3010299956639813</v>
      </c>
    </row>
    <row r="69" spans="1:4" x14ac:dyDescent="0.25">
      <c r="A69" t="s">
        <v>119</v>
      </c>
      <c r="B69">
        <v>12.587412587412588</v>
      </c>
      <c r="C69">
        <v>6.7409441744291732</v>
      </c>
      <c r="D69">
        <v>1.3010299956639813</v>
      </c>
    </row>
    <row r="70" spans="1:4" x14ac:dyDescent="0.25">
      <c r="A70" t="s">
        <v>120</v>
      </c>
      <c r="B70">
        <v>12.937062937062937</v>
      </c>
      <c r="C70">
        <v>6.7398869011862041</v>
      </c>
      <c r="D70">
        <v>1.3010299956639813</v>
      </c>
    </row>
    <row r="71" spans="1:4" x14ac:dyDescent="0.25">
      <c r="A71" t="s">
        <v>122</v>
      </c>
      <c r="B71">
        <v>12.587412587412588</v>
      </c>
      <c r="C71">
        <v>6.689311206868612</v>
      </c>
      <c r="D71">
        <v>1.3010299956639813</v>
      </c>
    </row>
    <row r="72" spans="1:4" x14ac:dyDescent="0.25">
      <c r="A72" t="s">
        <v>123</v>
      </c>
      <c r="B72">
        <v>12.587412587412588</v>
      </c>
      <c r="C72">
        <v>6.6764533462273068</v>
      </c>
      <c r="D72">
        <v>1.3010299956639813</v>
      </c>
    </row>
    <row r="73" spans="1:4" x14ac:dyDescent="0.25">
      <c r="A73" t="s">
        <v>124</v>
      </c>
      <c r="B73">
        <v>12.937062937062937</v>
      </c>
      <c r="C73">
        <v>6.6640964655709993</v>
      </c>
      <c r="D73">
        <v>1.3010299956639813</v>
      </c>
    </row>
    <row r="74" spans="1:4" x14ac:dyDescent="0.25">
      <c r="A74" t="s">
        <v>126</v>
      </c>
      <c r="B74">
        <v>13.111888111888112</v>
      </c>
      <c r="C74">
        <v>6.6409188508241845</v>
      </c>
      <c r="D74">
        <v>1.3010299956639813</v>
      </c>
    </row>
    <row r="75" spans="1:4" x14ac:dyDescent="0.25">
      <c r="A75" t="s">
        <v>128</v>
      </c>
      <c r="B75">
        <v>12.587412587412588</v>
      </c>
      <c r="C75">
        <v>6.6124647546196078</v>
      </c>
      <c r="D75">
        <v>1.3010299956639813</v>
      </c>
    </row>
    <row r="76" spans="1:4" x14ac:dyDescent="0.25">
      <c r="A76" t="s">
        <v>130</v>
      </c>
      <c r="B76">
        <v>12.587412587412588</v>
      </c>
      <c r="C76">
        <v>6.5363358877663744</v>
      </c>
      <c r="D76">
        <v>1.3010299956639813</v>
      </c>
    </row>
    <row r="77" spans="1:4" x14ac:dyDescent="0.25">
      <c r="A77" t="s">
        <v>129</v>
      </c>
      <c r="B77">
        <v>12.587412587412588</v>
      </c>
      <c r="C77">
        <v>6.5363358877663744</v>
      </c>
      <c r="D77">
        <v>1.3010299956639813</v>
      </c>
    </row>
    <row r="78" spans="1:4" x14ac:dyDescent="0.25">
      <c r="A78" t="s">
        <v>131</v>
      </c>
      <c r="B78">
        <v>7.5174825174825166</v>
      </c>
      <c r="C78">
        <v>5.9691565225073839</v>
      </c>
      <c r="D78">
        <v>1.3010299956639813</v>
      </c>
    </row>
    <row r="79" spans="1:4" x14ac:dyDescent="0.25">
      <c r="A79" t="s">
        <v>133</v>
      </c>
      <c r="B79">
        <v>1.5734265734265735</v>
      </c>
      <c r="C79">
        <v>5.7866006413116997</v>
      </c>
      <c r="D79">
        <v>1.3010299956639813</v>
      </c>
    </row>
    <row r="80" spans="1:4" x14ac:dyDescent="0.25">
      <c r="A80" t="s">
        <v>135</v>
      </c>
      <c r="B80">
        <v>4.1958041958041958</v>
      </c>
      <c r="C80">
        <v>5.5673727876143371</v>
      </c>
      <c r="D80">
        <v>1.3010299956639813</v>
      </c>
    </row>
    <row r="81" spans="1:4" x14ac:dyDescent="0.25">
      <c r="A81" t="s">
        <v>137</v>
      </c>
      <c r="B81">
        <v>4.1958041958041958</v>
      </c>
      <c r="C81">
        <v>5.5673727876143371</v>
      </c>
      <c r="D81">
        <v>1.3010299956639813</v>
      </c>
    </row>
    <row r="82" spans="1:4" x14ac:dyDescent="0.25">
      <c r="A82" t="s">
        <v>138</v>
      </c>
      <c r="B82">
        <v>4.1958041958041958</v>
      </c>
      <c r="C82">
        <v>5.4314422074201705</v>
      </c>
      <c r="D82">
        <v>1.3010299956639813</v>
      </c>
    </row>
    <row r="83" spans="1:4" x14ac:dyDescent="0.25">
      <c r="A83" t="s">
        <v>139</v>
      </c>
      <c r="B83">
        <v>3.4965034965034967</v>
      </c>
      <c r="C83">
        <v>5.3361022628648982</v>
      </c>
      <c r="D83">
        <v>1.3010299956639813</v>
      </c>
    </row>
    <row r="84" spans="1:4" x14ac:dyDescent="0.25">
      <c r="A84" t="s">
        <v>141</v>
      </c>
      <c r="B84">
        <v>1.9230769230769231</v>
      </c>
      <c r="C84">
        <v>5.3160050590264651</v>
      </c>
      <c r="D84">
        <v>1.3010299956639813</v>
      </c>
    </row>
    <row r="85" spans="1:4" x14ac:dyDescent="0.25">
      <c r="A85" t="s">
        <v>143</v>
      </c>
      <c r="B85">
        <v>4.3706293706293708</v>
      </c>
      <c r="C85">
        <v>5.2371711023879497</v>
      </c>
      <c r="D85">
        <v>1.3010299956639813</v>
      </c>
    </row>
    <row r="86" spans="1:4" x14ac:dyDescent="0.25">
      <c r="A86" t="s">
        <v>145</v>
      </c>
      <c r="B86">
        <v>3.6713286713286712</v>
      </c>
      <c r="C86">
        <v>5.133828074142591</v>
      </c>
      <c r="D86">
        <v>1.3010299956639813</v>
      </c>
    </row>
    <row r="87" spans="1:4" x14ac:dyDescent="0.25">
      <c r="A87" t="s">
        <v>147</v>
      </c>
      <c r="B87">
        <v>3.1468531468531471</v>
      </c>
      <c r="C87">
        <v>5.0607969450931733</v>
      </c>
      <c r="D87">
        <v>1.3010299956639813</v>
      </c>
    </row>
    <row r="88" spans="1:4" x14ac:dyDescent="0.25">
      <c r="A88" t="s">
        <v>149</v>
      </c>
      <c r="B88">
        <v>3.3216783216783217</v>
      </c>
      <c r="C88">
        <v>4.9004494409692247</v>
      </c>
      <c r="D88">
        <v>1.3010299956639813</v>
      </c>
    </row>
    <row r="89" spans="1:4" x14ac:dyDescent="0.25">
      <c r="A89" t="s">
        <v>151</v>
      </c>
      <c r="B89">
        <v>3.3216783216783217</v>
      </c>
      <c r="C89">
        <v>4.9004494409692247</v>
      </c>
      <c r="D89">
        <v>1.3010299956639813</v>
      </c>
    </row>
    <row r="90" spans="1:4" x14ac:dyDescent="0.25">
      <c r="A90" t="s">
        <v>152</v>
      </c>
      <c r="B90">
        <v>3.3216783216783217</v>
      </c>
      <c r="C90">
        <v>4.9004494409692247</v>
      </c>
      <c r="D90">
        <v>1.3010299956639813</v>
      </c>
    </row>
    <row r="91" spans="1:4" x14ac:dyDescent="0.25">
      <c r="A91" t="s">
        <v>153</v>
      </c>
      <c r="B91">
        <v>3.3216783216783217</v>
      </c>
      <c r="C91">
        <v>4.9004494409692247</v>
      </c>
      <c r="D91">
        <v>1.3010299956639813</v>
      </c>
    </row>
    <row r="92" spans="1:4" x14ac:dyDescent="0.25">
      <c r="A92" t="s">
        <v>154</v>
      </c>
      <c r="B92">
        <v>2.7972027972027971</v>
      </c>
      <c r="C92">
        <v>4.797416985897601</v>
      </c>
      <c r="D92">
        <v>1.3010299956639813</v>
      </c>
    </row>
    <row r="93" spans="1:4" x14ac:dyDescent="0.25">
      <c r="A93" t="s">
        <v>156</v>
      </c>
      <c r="B93">
        <v>1.9230769230769231</v>
      </c>
      <c r="C93">
        <v>4.7272078209519375</v>
      </c>
      <c r="D93">
        <v>1.3010299956639813</v>
      </c>
    </row>
    <row r="94" spans="1:4" x14ac:dyDescent="0.25">
      <c r="A94" t="s">
        <v>158</v>
      </c>
      <c r="B94">
        <v>3.6713286713286712</v>
      </c>
      <c r="C94">
        <v>4.6958383569229278</v>
      </c>
      <c r="D94">
        <v>1.3010299956639813</v>
      </c>
    </row>
    <row r="95" spans="1:4" x14ac:dyDescent="0.25">
      <c r="A95" t="s">
        <v>160</v>
      </c>
      <c r="B95">
        <v>2.7972027972027971</v>
      </c>
      <c r="C95">
        <v>4.6929769249152091</v>
      </c>
      <c r="D95">
        <v>1.3010299956639813</v>
      </c>
    </row>
    <row r="96" spans="1:4" x14ac:dyDescent="0.25">
      <c r="A96" t="s">
        <v>162</v>
      </c>
      <c r="B96">
        <v>6.6433566433566433</v>
      </c>
      <c r="C96">
        <v>4.6337943556664456</v>
      </c>
      <c r="D96">
        <v>1.3010299956639813</v>
      </c>
    </row>
    <row r="97" spans="1:4" x14ac:dyDescent="0.25">
      <c r="A97" t="s">
        <v>164</v>
      </c>
      <c r="B97">
        <v>3.1468531468531471</v>
      </c>
      <c r="C97">
        <v>4.5030962119077937</v>
      </c>
      <c r="D97">
        <v>1.3010299956639813</v>
      </c>
    </row>
    <row r="98" spans="1:4" x14ac:dyDescent="0.25">
      <c r="A98" t="s">
        <v>165</v>
      </c>
      <c r="B98">
        <v>2.7972027972027971</v>
      </c>
      <c r="C98">
        <v>4.4922635632469516</v>
      </c>
      <c r="D98">
        <v>1.3010299956639813</v>
      </c>
    </row>
    <row r="99" spans="1:4" x14ac:dyDescent="0.25">
      <c r="A99" t="s">
        <v>167</v>
      </c>
      <c r="B99">
        <v>4.1958041958041958</v>
      </c>
      <c r="C99">
        <v>4.4420382523199704</v>
      </c>
      <c r="D99">
        <v>1.3010299956639813</v>
      </c>
    </row>
    <row r="100" spans="1:4" x14ac:dyDescent="0.25">
      <c r="A100" t="s">
        <v>169</v>
      </c>
      <c r="B100">
        <v>4.1958041958041958</v>
      </c>
      <c r="C100">
        <v>4.3774581211738219</v>
      </c>
      <c r="D100">
        <v>1.3010299956639813</v>
      </c>
    </row>
    <row r="101" spans="1:4" x14ac:dyDescent="0.25">
      <c r="A101" t="s">
        <v>170</v>
      </c>
      <c r="B101">
        <v>4.0209790209790208</v>
      </c>
      <c r="C101">
        <v>4.3390606881776002</v>
      </c>
      <c r="D101">
        <v>1.3010299956639813</v>
      </c>
    </row>
    <row r="102" spans="1:4" x14ac:dyDescent="0.25">
      <c r="A102" t="s">
        <v>172</v>
      </c>
      <c r="B102">
        <v>4.0209790209790208</v>
      </c>
      <c r="C102">
        <v>4.3390606881776002</v>
      </c>
      <c r="D102">
        <v>1.3010299956639813</v>
      </c>
    </row>
    <row r="103" spans="1:4" x14ac:dyDescent="0.25">
      <c r="A103" t="s">
        <v>173</v>
      </c>
      <c r="B103">
        <v>4.0209790209790208</v>
      </c>
      <c r="C103">
        <v>4.3390606881776002</v>
      </c>
      <c r="D103">
        <v>1.3010299956639813</v>
      </c>
    </row>
    <row r="104" spans="1:4" x14ac:dyDescent="0.25">
      <c r="A104" t="s">
        <v>174</v>
      </c>
      <c r="B104">
        <v>3.1468531468531471</v>
      </c>
      <c r="C104">
        <v>4.3332069253908152</v>
      </c>
      <c r="D104">
        <v>1.3010299956639813</v>
      </c>
    </row>
    <row r="105" spans="1:4" x14ac:dyDescent="0.25">
      <c r="A105" t="s">
        <v>175</v>
      </c>
      <c r="B105">
        <v>2.4475524475524475</v>
      </c>
      <c r="C105">
        <v>4.294130062915622</v>
      </c>
      <c r="D105">
        <v>1.3010299956639813</v>
      </c>
    </row>
    <row r="106" spans="1:4" x14ac:dyDescent="0.25">
      <c r="A106" t="s">
        <v>177</v>
      </c>
      <c r="B106">
        <v>2.9720279720279721</v>
      </c>
      <c r="C106">
        <v>4.2828595219187005</v>
      </c>
      <c r="D106">
        <v>1.3010299956639813</v>
      </c>
    </row>
    <row r="107" spans="1:4" x14ac:dyDescent="0.25">
      <c r="A107" t="s">
        <v>179</v>
      </c>
      <c r="B107">
        <v>2.9720279720279721</v>
      </c>
      <c r="C107">
        <v>4.2828595219187005</v>
      </c>
      <c r="D107">
        <v>1.3010299956639813</v>
      </c>
    </row>
    <row r="108" spans="1:4" x14ac:dyDescent="0.25">
      <c r="A108" t="s">
        <v>181</v>
      </c>
      <c r="B108">
        <v>2.4475524475524475</v>
      </c>
      <c r="C108">
        <v>4.0207646769317913</v>
      </c>
      <c r="D108">
        <v>1.3010299956639813</v>
      </c>
    </row>
    <row r="109" spans="1:4" x14ac:dyDescent="0.25">
      <c r="A109" t="s">
        <v>183</v>
      </c>
      <c r="B109">
        <v>1.3986013986013985</v>
      </c>
      <c r="C109">
        <v>3.9824602551631769</v>
      </c>
      <c r="D109">
        <v>1.3010299956639813</v>
      </c>
    </row>
    <row r="110" spans="1:4" x14ac:dyDescent="0.25">
      <c r="A110" t="s">
        <v>185</v>
      </c>
      <c r="B110">
        <v>1.9230769230769231</v>
      </c>
      <c r="C110">
        <v>3.923133173553969</v>
      </c>
      <c r="D110">
        <v>1.3010299956639813</v>
      </c>
    </row>
    <row r="111" spans="1:4" x14ac:dyDescent="0.25">
      <c r="A111" t="s">
        <v>187</v>
      </c>
      <c r="B111">
        <v>1.7482517482517483</v>
      </c>
      <c r="C111">
        <v>3.8958645372731886</v>
      </c>
      <c r="D111">
        <v>1.3010299956639813</v>
      </c>
    </row>
    <row r="112" spans="1:4" x14ac:dyDescent="0.25">
      <c r="A112" t="s">
        <v>189</v>
      </c>
      <c r="B112">
        <v>2.2727272727272729</v>
      </c>
      <c r="C112">
        <v>3.8677993123918983</v>
      </c>
      <c r="D112">
        <v>1.3010299956639813</v>
      </c>
    </row>
    <row r="113" spans="1:4" x14ac:dyDescent="0.25">
      <c r="A113" t="s">
        <v>191</v>
      </c>
      <c r="B113">
        <v>2.0979020979020979</v>
      </c>
      <c r="C113">
        <v>3.8616997716910144</v>
      </c>
      <c r="D113">
        <v>1.3010299956639813</v>
      </c>
    </row>
    <row r="114" spans="1:4" x14ac:dyDescent="0.25">
      <c r="A114" t="s">
        <v>193</v>
      </c>
      <c r="B114">
        <v>3.3216783216783217</v>
      </c>
      <c r="C114">
        <v>3.7082216427859782</v>
      </c>
      <c r="D114">
        <v>1.3010299956639813</v>
      </c>
    </row>
    <row r="115" spans="1:4" x14ac:dyDescent="0.25">
      <c r="A115" t="s">
        <v>195</v>
      </c>
      <c r="B115">
        <v>3.1468531468531471</v>
      </c>
      <c r="C115">
        <v>3.6981983690014149</v>
      </c>
      <c r="D115">
        <v>1.3010299956639813</v>
      </c>
    </row>
    <row r="116" spans="1:4" x14ac:dyDescent="0.25">
      <c r="A116" t="s">
        <v>197</v>
      </c>
      <c r="B116">
        <v>1.9230769230769231</v>
      </c>
      <c r="C116">
        <v>3.5716009362906305</v>
      </c>
      <c r="D116">
        <v>1.3010299956639813</v>
      </c>
    </row>
    <row r="117" spans="1:4" x14ac:dyDescent="0.25">
      <c r="A117" t="s">
        <v>199</v>
      </c>
      <c r="B117">
        <v>0.87412587412587417</v>
      </c>
      <c r="C117">
        <v>3.5037642703086358</v>
      </c>
      <c r="D117">
        <v>1.3010299956639813</v>
      </c>
    </row>
    <row r="118" spans="1:4" x14ac:dyDescent="0.25">
      <c r="A118" t="s">
        <v>201</v>
      </c>
      <c r="B118">
        <v>2.0979020979020979</v>
      </c>
      <c r="C118">
        <v>3.449421799192625</v>
      </c>
      <c r="D118">
        <v>1.3010299956639813</v>
      </c>
    </row>
    <row r="119" spans="1:4" x14ac:dyDescent="0.25">
      <c r="A119" t="s">
        <v>203</v>
      </c>
      <c r="B119">
        <v>1.9230769230769231</v>
      </c>
      <c r="C119">
        <v>3.4284781586747743</v>
      </c>
      <c r="D119">
        <v>1.3010299956639813</v>
      </c>
    </row>
    <row r="120" spans="1:4" x14ac:dyDescent="0.25">
      <c r="A120" t="s">
        <v>205</v>
      </c>
      <c r="B120">
        <v>1.2237762237762237</v>
      </c>
      <c r="C120">
        <v>3.4109697905985534</v>
      </c>
      <c r="D120">
        <v>1.3010299956639813</v>
      </c>
    </row>
    <row r="121" spans="1:4" x14ac:dyDescent="0.25">
      <c r="A121" t="s">
        <v>207</v>
      </c>
      <c r="B121">
        <v>0.69930069930069927</v>
      </c>
      <c r="C121">
        <v>3.349574950849274</v>
      </c>
      <c r="D121">
        <v>1.3010299956639813</v>
      </c>
    </row>
    <row r="122" spans="1:4" x14ac:dyDescent="0.25">
      <c r="A122" t="s">
        <v>209</v>
      </c>
      <c r="B122">
        <v>2.9720279720279721</v>
      </c>
      <c r="C122">
        <v>3.3474477141784384</v>
      </c>
      <c r="D122">
        <v>1.3010299956639813</v>
      </c>
    </row>
    <row r="123" spans="1:4" x14ac:dyDescent="0.25">
      <c r="A123" t="s">
        <v>212</v>
      </c>
      <c r="B123">
        <v>1.2237762237762237</v>
      </c>
      <c r="C123">
        <v>3.2947305429044711</v>
      </c>
      <c r="D123">
        <v>1.3010299956639813</v>
      </c>
    </row>
    <row r="124" spans="1:4" x14ac:dyDescent="0.25">
      <c r="A124" t="s">
        <v>210</v>
      </c>
      <c r="B124">
        <v>1.2237762237762237</v>
      </c>
      <c r="C124">
        <v>3.2947305429044711</v>
      </c>
      <c r="D124">
        <v>1.3010299956639813</v>
      </c>
    </row>
    <row r="125" spans="1:4" x14ac:dyDescent="0.25">
      <c r="A125" t="s">
        <v>214</v>
      </c>
      <c r="B125">
        <v>1.2237762237762237</v>
      </c>
      <c r="C125">
        <v>3.2389038526690386</v>
      </c>
      <c r="D125">
        <v>1.3010299956639813</v>
      </c>
    </row>
    <row r="126" spans="1:4" x14ac:dyDescent="0.25">
      <c r="A126" t="s">
        <v>216</v>
      </c>
      <c r="B126">
        <v>1.3986013986013985</v>
      </c>
      <c r="C126">
        <v>3.2244092046558559</v>
      </c>
      <c r="D126">
        <v>1.3010299956639813</v>
      </c>
    </row>
    <row r="127" spans="1:4" x14ac:dyDescent="0.25">
      <c r="A127" t="s">
        <v>218</v>
      </c>
      <c r="B127">
        <v>1.3986013986013985</v>
      </c>
      <c r="C127">
        <v>3.2244092046558559</v>
      </c>
      <c r="D127">
        <v>1.3010299956639813</v>
      </c>
    </row>
    <row r="128" spans="1:4" x14ac:dyDescent="0.25">
      <c r="A128" t="s">
        <v>220</v>
      </c>
      <c r="B128">
        <v>0.87412587412587417</v>
      </c>
      <c r="C128">
        <v>3.2159048788697757</v>
      </c>
      <c r="D128">
        <v>1.3010299956639813</v>
      </c>
    </row>
    <row r="129" spans="1:4" x14ac:dyDescent="0.25">
      <c r="A129" t="s">
        <v>222</v>
      </c>
      <c r="B129">
        <v>0.69930069930069927</v>
      </c>
      <c r="C129">
        <v>3.2137411555422108</v>
      </c>
      <c r="D129">
        <v>1.3010299956639813</v>
      </c>
    </row>
    <row r="130" spans="1:4" x14ac:dyDescent="0.25">
      <c r="A130" t="s">
        <v>224</v>
      </c>
      <c r="B130">
        <v>1.3986013986013985</v>
      </c>
      <c r="C130">
        <v>3.1337708261956854</v>
      </c>
      <c r="D130">
        <v>1.3010299956639813</v>
      </c>
    </row>
    <row r="131" spans="1:4" x14ac:dyDescent="0.25">
      <c r="A131" t="s">
        <v>226</v>
      </c>
      <c r="B131">
        <v>0.52447552447552448</v>
      </c>
      <c r="C131">
        <v>3.0767992957997738</v>
      </c>
      <c r="D131">
        <v>1.3010299956639813</v>
      </c>
    </row>
    <row r="132" spans="1:4" x14ac:dyDescent="0.25">
      <c r="A132" t="s">
        <v>228</v>
      </c>
      <c r="B132">
        <v>0.34965034965034963</v>
      </c>
      <c r="C132">
        <v>3.053903846615333</v>
      </c>
      <c r="D132">
        <v>1.3010299956639813</v>
      </c>
    </row>
    <row r="133" spans="1:4" x14ac:dyDescent="0.25">
      <c r="A133" t="s">
        <v>230</v>
      </c>
      <c r="B133">
        <v>1.5734265734265735</v>
      </c>
      <c r="C133">
        <v>3.0244397520698962</v>
      </c>
      <c r="D133">
        <v>1.3010299956639813</v>
      </c>
    </row>
    <row r="134" spans="1:4" x14ac:dyDescent="0.25">
      <c r="A134" t="s">
        <v>232</v>
      </c>
      <c r="B134">
        <v>0.69930069930069927</v>
      </c>
      <c r="C134">
        <v>2.9746602689062023</v>
      </c>
      <c r="D134">
        <v>1.3010299956639813</v>
      </c>
    </row>
    <row r="135" spans="1:4" x14ac:dyDescent="0.25">
      <c r="A135" t="s">
        <v>233</v>
      </c>
      <c r="B135">
        <v>0.87412587412587417</v>
      </c>
      <c r="C135">
        <v>2.8944582153806611</v>
      </c>
      <c r="D135">
        <v>1.3010299956639813</v>
      </c>
    </row>
    <row r="136" spans="1:4" x14ac:dyDescent="0.25">
      <c r="A136" t="s">
        <v>235</v>
      </c>
      <c r="B136">
        <v>0.52447552447552448</v>
      </c>
      <c r="C136">
        <v>2.8823687108810061</v>
      </c>
      <c r="D136">
        <v>1.3010299956639813</v>
      </c>
    </row>
    <row r="137" spans="1:4" x14ac:dyDescent="0.25">
      <c r="A137" t="s">
        <v>236</v>
      </c>
      <c r="B137">
        <v>1.7482517482517483</v>
      </c>
      <c r="C137">
        <v>2.8766432724726076</v>
      </c>
      <c r="D137">
        <v>1.3010299956639813</v>
      </c>
    </row>
    <row r="138" spans="1:4" x14ac:dyDescent="0.25">
      <c r="A138" t="s">
        <v>238</v>
      </c>
      <c r="B138">
        <v>1.7482517482517483</v>
      </c>
      <c r="C138">
        <v>2.8766432724726076</v>
      </c>
      <c r="D138">
        <v>1.3010299956639813</v>
      </c>
    </row>
    <row r="139" spans="1:4" x14ac:dyDescent="0.25">
      <c r="A139" t="s">
        <v>239</v>
      </c>
      <c r="B139">
        <v>0.69930069930069927</v>
      </c>
      <c r="C139">
        <v>2.8684167668661114</v>
      </c>
      <c r="D139">
        <v>1.3010299956639813</v>
      </c>
    </row>
    <row r="140" spans="1:4" x14ac:dyDescent="0.25">
      <c r="A140" t="s">
        <v>241</v>
      </c>
      <c r="B140">
        <v>1.9230769230769231</v>
      </c>
      <c r="C140">
        <v>2.7567075379928783</v>
      </c>
      <c r="D140">
        <v>1.3010299956639813</v>
      </c>
    </row>
    <row r="141" spans="1:4" x14ac:dyDescent="0.25">
      <c r="A141" t="s">
        <v>242</v>
      </c>
      <c r="B141">
        <v>0.52447552447552448</v>
      </c>
      <c r="C141">
        <v>2.7159520312894756</v>
      </c>
      <c r="D141">
        <v>1.3010299956639813</v>
      </c>
    </row>
    <row r="142" spans="1:4" x14ac:dyDescent="0.25">
      <c r="A142" t="s">
        <v>246</v>
      </c>
      <c r="B142">
        <v>1.5734265734265735</v>
      </c>
      <c r="C142">
        <v>2.7143086588215377</v>
      </c>
      <c r="D142">
        <v>1.3010299956639813</v>
      </c>
    </row>
    <row r="143" spans="1:4" x14ac:dyDescent="0.25">
      <c r="A143" t="s">
        <v>244</v>
      </c>
      <c r="B143">
        <v>1.5734265734265735</v>
      </c>
      <c r="C143">
        <v>2.7143086588215377</v>
      </c>
      <c r="D143">
        <v>1.3010299956639813</v>
      </c>
    </row>
    <row r="144" spans="1:4" x14ac:dyDescent="0.25">
      <c r="A144" t="s">
        <v>247</v>
      </c>
      <c r="B144">
        <v>1.7482517482517483</v>
      </c>
      <c r="C144">
        <v>2.6414019243556952</v>
      </c>
      <c r="D144">
        <v>1.3010299956639813</v>
      </c>
    </row>
    <row r="145" spans="1:4" x14ac:dyDescent="0.25">
      <c r="A145" t="s">
        <v>249</v>
      </c>
      <c r="B145">
        <v>0.69930069930069927</v>
      </c>
      <c r="C145">
        <v>2.5904208614357507</v>
      </c>
      <c r="D145">
        <v>1.3010299956639813</v>
      </c>
    </row>
    <row r="146" spans="1:4" x14ac:dyDescent="0.25">
      <c r="A146" t="s">
        <v>251</v>
      </c>
      <c r="B146">
        <v>1.5734265734265735</v>
      </c>
      <c r="C146">
        <v>2.5894635012731322</v>
      </c>
      <c r="D146">
        <v>1.3010299956639813</v>
      </c>
    </row>
    <row r="147" spans="1:4" x14ac:dyDescent="0.25">
      <c r="A147" t="s">
        <v>253</v>
      </c>
      <c r="B147">
        <v>1.5734265734265735</v>
      </c>
      <c r="C147">
        <v>2.5894635012731322</v>
      </c>
      <c r="D147">
        <v>1.3010299956639813</v>
      </c>
    </row>
    <row r="148" spans="1:4" x14ac:dyDescent="0.25">
      <c r="A148" t="s">
        <v>255</v>
      </c>
      <c r="B148">
        <v>1.3986013986013985</v>
      </c>
      <c r="C148">
        <v>2.5878406378624264</v>
      </c>
      <c r="D148">
        <v>1.3010299956639813</v>
      </c>
    </row>
    <row r="149" spans="1:4" x14ac:dyDescent="0.25">
      <c r="A149" t="s">
        <v>257</v>
      </c>
      <c r="B149">
        <v>1.2237762237762237</v>
      </c>
      <c r="C149">
        <v>2.5850741197201175</v>
      </c>
      <c r="D149">
        <v>1.3010299956639813</v>
      </c>
    </row>
    <row r="150" spans="1:4" x14ac:dyDescent="0.25">
      <c r="A150" t="s">
        <v>259</v>
      </c>
      <c r="B150">
        <v>2.2727272727272729</v>
      </c>
      <c r="C150">
        <v>2.5788933926860218</v>
      </c>
      <c r="D150">
        <v>1.3010299956639813</v>
      </c>
    </row>
    <row r="151" spans="1:4" x14ac:dyDescent="0.25">
      <c r="A151" t="s">
        <v>261</v>
      </c>
      <c r="B151">
        <v>2.2727272727272729</v>
      </c>
      <c r="C151">
        <v>2.5788933926860218</v>
      </c>
      <c r="D151">
        <v>1.3010299956639813</v>
      </c>
    </row>
    <row r="152" spans="1:4" x14ac:dyDescent="0.25">
      <c r="A152" t="s">
        <v>263</v>
      </c>
      <c r="B152">
        <v>1.9230769230769231</v>
      </c>
      <c r="C152">
        <v>2.5520834151954865</v>
      </c>
      <c r="D152">
        <v>1.3010299956639813</v>
      </c>
    </row>
    <row r="153" spans="1:4" x14ac:dyDescent="0.25">
      <c r="A153" t="s">
        <v>265</v>
      </c>
      <c r="B153">
        <v>1.2237762237762237</v>
      </c>
      <c r="C153">
        <v>2.5458065950654913</v>
      </c>
      <c r="D153">
        <v>1.3010299956639813</v>
      </c>
    </row>
    <row r="154" spans="1:4" x14ac:dyDescent="0.25">
      <c r="A154" t="s">
        <v>267</v>
      </c>
      <c r="B154">
        <v>1.5734265734265735</v>
      </c>
      <c r="C154">
        <v>2.529715980585769</v>
      </c>
      <c r="D154">
        <v>1.3010299956639813</v>
      </c>
    </row>
    <row r="155" spans="1:4" x14ac:dyDescent="0.25">
      <c r="A155" t="s">
        <v>269</v>
      </c>
      <c r="B155">
        <v>0.69930069930069927</v>
      </c>
      <c r="C155">
        <v>2.508868837679302</v>
      </c>
      <c r="D155">
        <v>1.3010299956639813</v>
      </c>
    </row>
    <row r="156" spans="1:4" x14ac:dyDescent="0.25">
      <c r="A156" t="s">
        <v>270</v>
      </c>
      <c r="B156">
        <v>0.69930069930069927</v>
      </c>
      <c r="C156">
        <v>2.508868837679302</v>
      </c>
      <c r="D156">
        <v>1.3010299956639813</v>
      </c>
    </row>
    <row r="157" spans="1:4" x14ac:dyDescent="0.25">
      <c r="A157" t="s">
        <v>272</v>
      </c>
      <c r="B157">
        <v>2.4475524475524475</v>
      </c>
      <c r="C157">
        <v>2.5067078800447362</v>
      </c>
      <c r="D157">
        <v>1.3010299956639813</v>
      </c>
    </row>
    <row r="158" spans="1:4" x14ac:dyDescent="0.25">
      <c r="A158" t="s">
        <v>274</v>
      </c>
      <c r="B158">
        <v>0.87412587412587417</v>
      </c>
      <c r="C158">
        <v>2.5061108209138889</v>
      </c>
      <c r="D158">
        <v>1.3010299956639813</v>
      </c>
    </row>
    <row r="159" spans="1:4" x14ac:dyDescent="0.25">
      <c r="A159" t="s">
        <v>276</v>
      </c>
      <c r="B159">
        <v>0.87412587412587417</v>
      </c>
      <c r="C159">
        <v>2.5061108209138889</v>
      </c>
      <c r="D159">
        <v>1.3010299956639813</v>
      </c>
    </row>
    <row r="160" spans="1:4" x14ac:dyDescent="0.25">
      <c r="A160" t="s">
        <v>277</v>
      </c>
      <c r="B160">
        <v>3.3216783216783217</v>
      </c>
      <c r="C160">
        <v>2.5003048632918299</v>
      </c>
      <c r="D160">
        <v>1.3010299956639813</v>
      </c>
    </row>
    <row r="161" spans="1:4" x14ac:dyDescent="0.25">
      <c r="A161" t="s">
        <v>279</v>
      </c>
      <c r="B161">
        <v>1.048951048951049</v>
      </c>
      <c r="C161">
        <v>2.4968809862229979</v>
      </c>
      <c r="D161">
        <v>1.3010299956639813</v>
      </c>
    </row>
    <row r="162" spans="1:4" x14ac:dyDescent="0.25">
      <c r="A162" t="s">
        <v>286</v>
      </c>
      <c r="B162">
        <v>1.2237762237762237</v>
      </c>
      <c r="C162">
        <v>2.4696872751540826</v>
      </c>
      <c r="D162">
        <v>1.3010299956639813</v>
      </c>
    </row>
    <row r="163" spans="1:4" x14ac:dyDescent="0.25">
      <c r="A163" t="s">
        <v>284</v>
      </c>
      <c r="B163">
        <v>1.2237762237762237</v>
      </c>
      <c r="C163">
        <v>2.4696872751540826</v>
      </c>
      <c r="D163">
        <v>1.3010299956639813</v>
      </c>
    </row>
    <row r="164" spans="1:4" x14ac:dyDescent="0.25">
      <c r="A164" t="s">
        <v>283</v>
      </c>
      <c r="B164">
        <v>1.2237762237762237</v>
      </c>
      <c r="C164">
        <v>2.4696872751540826</v>
      </c>
      <c r="D164">
        <v>1.3010299956639813</v>
      </c>
    </row>
    <row r="165" spans="1:4" x14ac:dyDescent="0.25">
      <c r="A165" t="s">
        <v>281</v>
      </c>
      <c r="B165">
        <v>1.2237762237762237</v>
      </c>
      <c r="C165">
        <v>2.4696872751540826</v>
      </c>
      <c r="D165">
        <v>1.3010299956639813</v>
      </c>
    </row>
    <row r="166" spans="1:4" x14ac:dyDescent="0.25">
      <c r="A166" t="s">
        <v>287</v>
      </c>
      <c r="B166">
        <v>1.3986013986013985</v>
      </c>
      <c r="C166">
        <v>2.4553285946778445</v>
      </c>
      <c r="D166">
        <v>1.3010299956639813</v>
      </c>
    </row>
    <row r="167" spans="1:4" x14ac:dyDescent="0.25">
      <c r="A167" t="s">
        <v>289</v>
      </c>
      <c r="B167">
        <v>1.048951048951049</v>
      </c>
      <c r="C167">
        <v>2.4521963033062684</v>
      </c>
      <c r="D167">
        <v>1.3010299956639813</v>
      </c>
    </row>
    <row r="168" spans="1:4" x14ac:dyDescent="0.25">
      <c r="A168" t="s">
        <v>291</v>
      </c>
      <c r="B168">
        <v>1.048951048951049</v>
      </c>
      <c r="C168">
        <v>2.4521963033062684</v>
      </c>
      <c r="D168">
        <v>1.3010299956639813</v>
      </c>
    </row>
    <row r="169" spans="1:4" x14ac:dyDescent="0.25">
      <c r="A169" t="s">
        <v>293</v>
      </c>
      <c r="B169">
        <v>0.87412587412587417</v>
      </c>
      <c r="C169">
        <v>2.4497394972451412</v>
      </c>
      <c r="D169">
        <v>1.3010299956639813</v>
      </c>
    </row>
    <row r="170" spans="1:4" x14ac:dyDescent="0.25">
      <c r="A170" t="s">
        <v>295</v>
      </c>
      <c r="B170">
        <v>0.52447552447552448</v>
      </c>
      <c r="C170">
        <v>2.4420517692923736</v>
      </c>
      <c r="D170">
        <v>1.3010299956639813</v>
      </c>
    </row>
    <row r="171" spans="1:4" x14ac:dyDescent="0.25">
      <c r="A171" t="s">
        <v>297</v>
      </c>
      <c r="B171">
        <v>2.2727272727272729</v>
      </c>
      <c r="C171">
        <v>2.4347389635550312</v>
      </c>
      <c r="D171">
        <v>1.3010299956639813</v>
      </c>
    </row>
    <row r="172" spans="1:4" x14ac:dyDescent="0.25">
      <c r="A172" t="s">
        <v>299</v>
      </c>
      <c r="B172">
        <v>1.2237762237762237</v>
      </c>
      <c r="C172">
        <v>2.4327840373122336</v>
      </c>
      <c r="D172">
        <v>1.3010299956639813</v>
      </c>
    </row>
    <row r="173" spans="1:4" x14ac:dyDescent="0.25">
      <c r="A173" t="s">
        <v>303</v>
      </c>
      <c r="B173">
        <v>0.69930069930069927</v>
      </c>
      <c r="C173">
        <v>2.4319259347866917</v>
      </c>
      <c r="D173">
        <v>1.3010299956639813</v>
      </c>
    </row>
    <row r="174" spans="1:4" x14ac:dyDescent="0.25">
      <c r="A174" t="s">
        <v>301</v>
      </c>
      <c r="B174">
        <v>0.69930069930069927</v>
      </c>
      <c r="C174">
        <v>2.4319259347866917</v>
      </c>
      <c r="D174">
        <v>1.3010299956639813</v>
      </c>
    </row>
    <row r="175" spans="1:4" x14ac:dyDescent="0.25">
      <c r="A175" t="s">
        <v>305</v>
      </c>
      <c r="B175">
        <v>1.048951048951049</v>
      </c>
      <c r="C175">
        <v>2.3662374144248215</v>
      </c>
      <c r="D175">
        <v>1.3010299956639813</v>
      </c>
    </row>
    <row r="176" spans="1:4" x14ac:dyDescent="0.25">
      <c r="A176" t="s">
        <v>307</v>
      </c>
      <c r="B176">
        <v>1.2237762237762237</v>
      </c>
      <c r="C176">
        <v>2.3611707007825036</v>
      </c>
      <c r="D176">
        <v>1.3010299956639813</v>
      </c>
    </row>
    <row r="177" spans="1:4" x14ac:dyDescent="0.25">
      <c r="A177" t="s">
        <v>308</v>
      </c>
      <c r="B177">
        <v>0.69930069930069927</v>
      </c>
      <c r="C177">
        <v>2.3591478365554108</v>
      </c>
      <c r="D177">
        <v>1.3010299956639813</v>
      </c>
    </row>
    <row r="178" spans="1:4" x14ac:dyDescent="0.25">
      <c r="A178" t="s">
        <v>309</v>
      </c>
      <c r="B178">
        <v>2.2727272727272729</v>
      </c>
      <c r="C178">
        <v>2.3370291607017348</v>
      </c>
      <c r="D178">
        <v>1.3010299956639813</v>
      </c>
    </row>
    <row r="179" spans="1:4" x14ac:dyDescent="0.25">
      <c r="A179" t="s">
        <v>311</v>
      </c>
      <c r="B179">
        <v>0.52447552447552448</v>
      </c>
      <c r="C179">
        <v>2.3267426954675408</v>
      </c>
      <c r="D179">
        <v>1.3010299956639813</v>
      </c>
    </row>
    <row r="180" spans="1:4" x14ac:dyDescent="0.25">
      <c r="A180" t="s">
        <v>313</v>
      </c>
      <c r="B180">
        <v>0.52447552447552448</v>
      </c>
      <c r="C180">
        <v>2.3267426954675408</v>
      </c>
      <c r="D180">
        <v>1.3010299956639813</v>
      </c>
    </row>
    <row r="181" spans="1:4" x14ac:dyDescent="0.25">
      <c r="A181" t="s">
        <v>318</v>
      </c>
      <c r="B181">
        <v>1.2237762237762237</v>
      </c>
      <c r="C181">
        <v>2.3264159785067795</v>
      </c>
      <c r="D181">
        <v>1.3010299956639813</v>
      </c>
    </row>
    <row r="182" spans="1:4" x14ac:dyDescent="0.25">
      <c r="A182" t="s">
        <v>316</v>
      </c>
      <c r="B182">
        <v>1.2237762237762237</v>
      </c>
      <c r="C182">
        <v>2.3264159785067795</v>
      </c>
      <c r="D182">
        <v>1.3010299956639813</v>
      </c>
    </row>
    <row r="183" spans="1:4" x14ac:dyDescent="0.25">
      <c r="A183" t="s">
        <v>315</v>
      </c>
      <c r="B183">
        <v>1.2237762237762237</v>
      </c>
      <c r="C183">
        <v>2.3264159785067795</v>
      </c>
      <c r="D183">
        <v>1.3010299956639813</v>
      </c>
    </row>
    <row r="184" spans="1:4" x14ac:dyDescent="0.25">
      <c r="A184" t="s">
        <v>319</v>
      </c>
      <c r="B184">
        <v>1.2237762237762237</v>
      </c>
      <c r="C184">
        <v>2.2923344633563052</v>
      </c>
      <c r="D184">
        <v>1.3010299956639813</v>
      </c>
    </row>
    <row r="185" spans="1:4" x14ac:dyDescent="0.25">
      <c r="A185" t="s">
        <v>321</v>
      </c>
      <c r="B185">
        <v>1.048951048951049</v>
      </c>
      <c r="C185">
        <v>2.2845229154203186</v>
      </c>
      <c r="D185">
        <v>1.3010299956639813</v>
      </c>
    </row>
    <row r="186" spans="1:4" x14ac:dyDescent="0.25">
      <c r="A186" t="s">
        <v>322</v>
      </c>
      <c r="B186">
        <v>2.0979020979020979</v>
      </c>
      <c r="C186">
        <v>2.2834972533970062</v>
      </c>
      <c r="D186">
        <v>1.3010299956639813</v>
      </c>
    </row>
    <row r="187" spans="1:4" x14ac:dyDescent="0.25">
      <c r="A187" t="s">
        <v>324</v>
      </c>
      <c r="B187">
        <v>0.87412587412587417</v>
      </c>
      <c r="C187">
        <v>2.2431064486947601</v>
      </c>
      <c r="D187">
        <v>1.3010299956639813</v>
      </c>
    </row>
    <row r="188" spans="1:4" x14ac:dyDescent="0.25">
      <c r="A188" t="s">
        <v>325</v>
      </c>
      <c r="B188">
        <v>0.87412587412587417</v>
      </c>
      <c r="C188">
        <v>2.2431064486947601</v>
      </c>
      <c r="D188">
        <v>1.3010299956639813</v>
      </c>
    </row>
    <row r="189" spans="1:4" x14ac:dyDescent="0.25">
      <c r="A189" t="s">
        <v>327</v>
      </c>
      <c r="B189">
        <v>0.52447552447552448</v>
      </c>
      <c r="C189">
        <v>2.2224138797971764</v>
      </c>
      <c r="D189">
        <v>1.3010299956639813</v>
      </c>
    </row>
    <row r="190" spans="1:4" x14ac:dyDescent="0.25">
      <c r="A190" t="s">
        <v>329</v>
      </c>
      <c r="B190">
        <v>0.52447552447552448</v>
      </c>
      <c r="C190">
        <v>2.2224138797971764</v>
      </c>
      <c r="D190">
        <v>1.3010299956639813</v>
      </c>
    </row>
    <row r="191" spans="1:4" x14ac:dyDescent="0.25">
      <c r="A191" t="s">
        <v>331</v>
      </c>
      <c r="B191">
        <v>2.4475524475524475</v>
      </c>
      <c r="C191">
        <v>2.2165954782614747</v>
      </c>
      <c r="D191">
        <v>1.3010299956639813</v>
      </c>
    </row>
    <row r="192" spans="1:4" x14ac:dyDescent="0.25">
      <c r="A192" t="s">
        <v>333</v>
      </c>
      <c r="B192">
        <v>2.6223776223776225</v>
      </c>
      <c r="C192">
        <v>2.2155125984503345</v>
      </c>
      <c r="D192">
        <v>1.3010299956639813</v>
      </c>
    </row>
    <row r="193" spans="1:4" x14ac:dyDescent="0.25">
      <c r="A193" t="s">
        <v>336</v>
      </c>
      <c r="B193">
        <v>1.048951048951049</v>
      </c>
      <c r="C193">
        <v>2.2067257726855556</v>
      </c>
      <c r="D193">
        <v>1.3010299956639813</v>
      </c>
    </row>
    <row r="194" spans="1:4" x14ac:dyDescent="0.25">
      <c r="A194" t="s">
        <v>335</v>
      </c>
      <c r="B194">
        <v>1.048951048951049</v>
      </c>
      <c r="C194">
        <v>2.2067257726855556</v>
      </c>
      <c r="D194">
        <v>1.3010299956639813</v>
      </c>
    </row>
    <row r="195" spans="1:4" x14ac:dyDescent="0.25">
      <c r="A195" t="s">
        <v>337</v>
      </c>
      <c r="B195">
        <v>1.2237762237762237</v>
      </c>
      <c r="C195">
        <v>2.1623548780867314</v>
      </c>
      <c r="D195">
        <v>1.3010299956639813</v>
      </c>
    </row>
    <row r="196" spans="1:4" x14ac:dyDescent="0.25">
      <c r="A196" t="s">
        <v>338</v>
      </c>
      <c r="B196">
        <v>0.87412587412587417</v>
      </c>
      <c r="C196">
        <v>2.1496877149201175</v>
      </c>
      <c r="D196">
        <v>1.3010299956639813</v>
      </c>
    </row>
    <row r="197" spans="1:4" x14ac:dyDescent="0.25">
      <c r="A197" t="s">
        <v>340</v>
      </c>
      <c r="B197">
        <v>1.048951048951049</v>
      </c>
      <c r="C197">
        <v>2.1325550893991068</v>
      </c>
      <c r="D197">
        <v>1.3010299956639813</v>
      </c>
    </row>
    <row r="198" spans="1:4" x14ac:dyDescent="0.25">
      <c r="A198" t="s">
        <v>342</v>
      </c>
      <c r="B198">
        <v>1.048951048951049</v>
      </c>
      <c r="C198">
        <v>2.1325550893991068</v>
      </c>
      <c r="D198">
        <v>1.3010299956639813</v>
      </c>
    </row>
    <row r="199" spans="1:4" x14ac:dyDescent="0.25">
      <c r="A199" t="s">
        <v>343</v>
      </c>
      <c r="B199">
        <v>1.2237762237762237</v>
      </c>
      <c r="C199">
        <v>2.1313572380244916</v>
      </c>
      <c r="D199">
        <v>1.3010299956639813</v>
      </c>
    </row>
    <row r="200" spans="1:4" x14ac:dyDescent="0.25">
      <c r="A200" t="s">
        <v>344</v>
      </c>
      <c r="B200">
        <v>1.9230769230769231</v>
      </c>
      <c r="C200">
        <v>2.1313109955057468</v>
      </c>
      <c r="D200">
        <v>1.3010299956639813</v>
      </c>
    </row>
    <row r="201" spans="1:4" x14ac:dyDescent="0.25">
      <c r="A201" t="s">
        <v>345</v>
      </c>
      <c r="B201">
        <v>1.9230769230769231</v>
      </c>
      <c r="C201">
        <v>2.1113822149678274</v>
      </c>
      <c r="D201">
        <v>1.3010299956639813</v>
      </c>
    </row>
    <row r="202" spans="1:4" x14ac:dyDescent="0.25">
      <c r="A202" t="s">
        <v>348</v>
      </c>
      <c r="B202">
        <v>0.69930069930069927</v>
      </c>
      <c r="C202">
        <v>2.1027312788926165</v>
      </c>
      <c r="D202">
        <v>1.3010299956639813</v>
      </c>
    </row>
    <row r="203" spans="1:4" x14ac:dyDescent="0.25">
      <c r="A203" t="s">
        <v>350</v>
      </c>
      <c r="B203">
        <v>0.69930069930069927</v>
      </c>
      <c r="C203">
        <v>2.1027312788926165</v>
      </c>
      <c r="D203">
        <v>1.3010299956639813</v>
      </c>
    </row>
    <row r="204" spans="1:4" x14ac:dyDescent="0.25">
      <c r="A204" t="s">
        <v>347</v>
      </c>
      <c r="B204">
        <v>0.69930069930069927</v>
      </c>
      <c r="C204">
        <v>2.1027312788926165</v>
      </c>
      <c r="D204">
        <v>1.3010299956639813</v>
      </c>
    </row>
    <row r="205" spans="1:4" x14ac:dyDescent="0.25">
      <c r="A205" t="s">
        <v>352</v>
      </c>
      <c r="B205">
        <v>1.048951048951049</v>
      </c>
      <c r="C205">
        <v>2.0967473606510936</v>
      </c>
      <c r="D205">
        <v>1.3010299956639813</v>
      </c>
    </row>
    <row r="206" spans="1:4" x14ac:dyDescent="0.25">
      <c r="A206" t="s">
        <v>353</v>
      </c>
      <c r="B206">
        <v>1.048951048951049</v>
      </c>
      <c r="C206">
        <v>2.0967473606510936</v>
      </c>
      <c r="D206">
        <v>1.3010299956639813</v>
      </c>
    </row>
    <row r="207" spans="1:4" x14ac:dyDescent="0.25">
      <c r="A207" t="s">
        <v>355</v>
      </c>
      <c r="B207">
        <v>1.048951048951049</v>
      </c>
      <c r="C207">
        <v>2.0967473606510936</v>
      </c>
      <c r="D207">
        <v>1.3010299956639813</v>
      </c>
    </row>
    <row r="208" spans="1:4" x14ac:dyDescent="0.25">
      <c r="A208" t="s">
        <v>356</v>
      </c>
      <c r="B208">
        <v>1.7482517482517483</v>
      </c>
      <c r="C208">
        <v>2.081162896222478</v>
      </c>
      <c r="D208">
        <v>1.3010299956639813</v>
      </c>
    </row>
    <row r="209" spans="1:4" x14ac:dyDescent="0.25">
      <c r="A209" t="s">
        <v>358</v>
      </c>
      <c r="B209">
        <v>0.34965034965034963</v>
      </c>
      <c r="C209">
        <v>2.0798450947506675</v>
      </c>
      <c r="D209">
        <v>1.3010299956639813</v>
      </c>
    </row>
    <row r="210" spans="1:4" x14ac:dyDescent="0.25">
      <c r="A210" t="s">
        <v>359</v>
      </c>
      <c r="B210">
        <v>0.34965034965034963</v>
      </c>
      <c r="C210">
        <v>2.0798450947506675</v>
      </c>
      <c r="D210">
        <v>1.3010299956639813</v>
      </c>
    </row>
    <row r="211" spans="1:4" x14ac:dyDescent="0.25">
      <c r="A211" t="s">
        <v>361</v>
      </c>
      <c r="B211">
        <v>1.2237762237762237</v>
      </c>
      <c r="C211">
        <v>2.0710437166508968</v>
      </c>
      <c r="D211">
        <v>1.3010299956639813</v>
      </c>
    </row>
    <row r="212" spans="1:4" x14ac:dyDescent="0.25">
      <c r="A212" t="s">
        <v>363</v>
      </c>
      <c r="B212">
        <v>0.87412587412587417</v>
      </c>
      <c r="C212">
        <v>2.0619741235161948</v>
      </c>
      <c r="D212">
        <v>1.3010299956639813</v>
      </c>
    </row>
    <row r="213" spans="1:4" x14ac:dyDescent="0.25">
      <c r="A213" t="s">
        <v>368</v>
      </c>
      <c r="B213">
        <v>1.048951048951049</v>
      </c>
      <c r="C213">
        <v>2.0617509599683239</v>
      </c>
      <c r="D213">
        <v>1.3010299956639813</v>
      </c>
    </row>
    <row r="214" spans="1:4" x14ac:dyDescent="0.25">
      <c r="A214" t="s">
        <v>367</v>
      </c>
      <c r="B214">
        <v>1.048951048951049</v>
      </c>
      <c r="C214">
        <v>2.0617509599683239</v>
      </c>
      <c r="D214">
        <v>1.3010299956639813</v>
      </c>
    </row>
    <row r="215" spans="1:4" x14ac:dyDescent="0.25">
      <c r="A215" t="s">
        <v>365</v>
      </c>
      <c r="B215">
        <v>1.048951048951049</v>
      </c>
      <c r="C215">
        <v>2.0617509599683239</v>
      </c>
      <c r="D215">
        <v>1.3010299956639813</v>
      </c>
    </row>
    <row r="216" spans="1:4" x14ac:dyDescent="0.25">
      <c r="A216" t="s">
        <v>366</v>
      </c>
      <c r="B216">
        <v>1.048951048951049</v>
      </c>
      <c r="C216">
        <v>2.0617509599683239</v>
      </c>
      <c r="D216">
        <v>1.3010299956639813</v>
      </c>
    </row>
    <row r="217" spans="1:4" x14ac:dyDescent="0.25">
      <c r="A217" t="s">
        <v>370</v>
      </c>
      <c r="B217">
        <v>0.69930069930069927</v>
      </c>
      <c r="C217">
        <v>2.0459240525990383</v>
      </c>
      <c r="D217">
        <v>1.3010299956639813</v>
      </c>
    </row>
    <row r="218" spans="1:4" x14ac:dyDescent="0.25">
      <c r="A218" t="s">
        <v>372</v>
      </c>
      <c r="B218">
        <v>0.69930069930069927</v>
      </c>
      <c r="C218">
        <v>2.0459240525990383</v>
      </c>
      <c r="D218">
        <v>1.3010299956639813</v>
      </c>
    </row>
    <row r="219" spans="1:4" x14ac:dyDescent="0.25">
      <c r="A219" t="s">
        <v>373</v>
      </c>
      <c r="B219">
        <v>0.52447552447552448</v>
      </c>
      <c r="C219">
        <v>2.0399519032572315</v>
      </c>
      <c r="D219">
        <v>1.3010299956639813</v>
      </c>
    </row>
    <row r="220" spans="1:4" x14ac:dyDescent="0.25">
      <c r="A220" t="s">
        <v>375</v>
      </c>
      <c r="B220">
        <v>0.52447552447552448</v>
      </c>
      <c r="C220">
        <v>2.0399519032572315</v>
      </c>
      <c r="D220">
        <v>1.3010299956639813</v>
      </c>
    </row>
    <row r="221" spans="1:4" x14ac:dyDescent="0.25">
      <c r="A221" t="s">
        <v>377</v>
      </c>
      <c r="B221">
        <v>1.7482517482517483</v>
      </c>
      <c r="C221">
        <v>2.0391880672089147</v>
      </c>
      <c r="D221">
        <v>1.3010299956639813</v>
      </c>
    </row>
    <row r="222" spans="1:4" x14ac:dyDescent="0.25">
      <c r="A222" t="s">
        <v>379</v>
      </c>
      <c r="B222">
        <v>1.048951048951049</v>
      </c>
      <c r="C222">
        <v>2.0275375431479059</v>
      </c>
      <c r="D222">
        <v>1.3010299956639813</v>
      </c>
    </row>
    <row r="223" spans="1:4" x14ac:dyDescent="0.25">
      <c r="A223" t="s">
        <v>381</v>
      </c>
      <c r="B223">
        <v>1.7482517482517483</v>
      </c>
      <c r="C223">
        <v>2.0185516796734881</v>
      </c>
      <c r="D223">
        <v>1.3010299956639813</v>
      </c>
    </row>
    <row r="224" spans="1:4" x14ac:dyDescent="0.25">
      <c r="A224" t="s">
        <v>383</v>
      </c>
      <c r="B224">
        <v>1.2237762237762237</v>
      </c>
      <c r="C224">
        <v>2.012872799176586</v>
      </c>
      <c r="D224">
        <v>1.3010299956639813</v>
      </c>
    </row>
    <row r="225" spans="1:4" x14ac:dyDescent="0.25">
      <c r="A225" t="s">
        <v>385</v>
      </c>
      <c r="B225">
        <v>1.048951048951049</v>
      </c>
      <c r="C225">
        <v>1.9940802101403972</v>
      </c>
      <c r="D225">
        <v>1.3010299956639813</v>
      </c>
    </row>
    <row r="226" spans="1:4" x14ac:dyDescent="0.25">
      <c r="A226" t="s">
        <v>386</v>
      </c>
      <c r="B226">
        <v>1.048951048951049</v>
      </c>
      <c r="C226">
        <v>1.9940802101403972</v>
      </c>
      <c r="D226">
        <v>1.3010299956639813</v>
      </c>
    </row>
    <row r="227" spans="1:4" x14ac:dyDescent="0.25">
      <c r="A227" t="s">
        <v>387</v>
      </c>
      <c r="B227">
        <v>0.69930069930069927</v>
      </c>
      <c r="C227">
        <v>1.9915941324030024</v>
      </c>
      <c r="D227">
        <v>1.3010299956639813</v>
      </c>
    </row>
    <row r="228" spans="1:4" x14ac:dyDescent="0.25">
      <c r="A228" t="s">
        <v>389</v>
      </c>
      <c r="B228">
        <v>0.69930069930069927</v>
      </c>
      <c r="C228">
        <v>1.9915941324030024</v>
      </c>
      <c r="D228">
        <v>1.3010299956639813</v>
      </c>
    </row>
    <row r="229" spans="1:4" x14ac:dyDescent="0.25">
      <c r="A229" t="s">
        <v>390</v>
      </c>
      <c r="B229">
        <v>0.69930069930069927</v>
      </c>
      <c r="C229">
        <v>1.9915941324030024</v>
      </c>
      <c r="D229">
        <v>1.3010299956639813</v>
      </c>
    </row>
    <row r="230" spans="1:4" x14ac:dyDescent="0.25">
      <c r="A230" t="s">
        <v>392</v>
      </c>
      <c r="B230">
        <v>1.048951048951049</v>
      </c>
      <c r="C230">
        <v>1.9613534086178337</v>
      </c>
      <c r="D230">
        <v>1.3010299956639813</v>
      </c>
    </row>
    <row r="231" spans="1:4" x14ac:dyDescent="0.25">
      <c r="A231" t="s">
        <v>398</v>
      </c>
      <c r="B231">
        <v>0.52447552447552448</v>
      </c>
      <c r="C231">
        <v>1.9593439694283954</v>
      </c>
      <c r="D231">
        <v>1.3010299956639813</v>
      </c>
    </row>
    <row r="232" spans="1:4" x14ac:dyDescent="0.25">
      <c r="A232" t="s">
        <v>394</v>
      </c>
      <c r="B232">
        <v>0.52447552447552448</v>
      </c>
      <c r="C232">
        <v>1.9593439694283954</v>
      </c>
      <c r="D232">
        <v>1.3010299956639813</v>
      </c>
    </row>
    <row r="233" spans="1:4" x14ac:dyDescent="0.25">
      <c r="A233" t="s">
        <v>396</v>
      </c>
      <c r="B233">
        <v>0.52447552447552448</v>
      </c>
      <c r="C233">
        <v>1.9593439694283954</v>
      </c>
      <c r="D233">
        <v>1.3010299956639813</v>
      </c>
    </row>
    <row r="234" spans="1:4" x14ac:dyDescent="0.25">
      <c r="A234" t="s">
        <v>400</v>
      </c>
      <c r="B234">
        <v>0.69930069930069927</v>
      </c>
      <c r="C234">
        <v>1.939562740193455</v>
      </c>
      <c r="D234">
        <v>1.3010299956639813</v>
      </c>
    </row>
    <row r="235" spans="1:4" x14ac:dyDescent="0.25">
      <c r="A235" t="s">
        <v>402</v>
      </c>
      <c r="B235">
        <v>2.4475524475524475</v>
      </c>
      <c r="C235">
        <v>1.9305719046088172</v>
      </c>
      <c r="D235">
        <v>1.3010299956639813</v>
      </c>
    </row>
    <row r="236" spans="1:4" x14ac:dyDescent="0.25">
      <c r="A236" t="s">
        <v>404</v>
      </c>
      <c r="B236">
        <v>2.6223776223776225</v>
      </c>
      <c r="C236">
        <v>1.929827946241939</v>
      </c>
      <c r="D236">
        <v>1.3010299956639813</v>
      </c>
    </row>
    <row r="237" spans="1:4" x14ac:dyDescent="0.25">
      <c r="A237" t="s">
        <v>405</v>
      </c>
      <c r="B237">
        <v>1.2237762237762237</v>
      </c>
      <c r="C237">
        <v>1.9293919206976891</v>
      </c>
      <c r="D237">
        <v>1.3010299956639813</v>
      </c>
    </row>
    <row r="238" spans="1:4" x14ac:dyDescent="0.25">
      <c r="A238" t="s">
        <v>407</v>
      </c>
      <c r="B238">
        <v>1.048951048951049</v>
      </c>
      <c r="C238">
        <v>1.9293328449655065</v>
      </c>
      <c r="D238">
        <v>1.3010299956639813</v>
      </c>
    </row>
    <row r="239" spans="1:4" x14ac:dyDescent="0.25">
      <c r="A239" t="s">
        <v>408</v>
      </c>
      <c r="B239">
        <v>1.048951048951049</v>
      </c>
      <c r="C239">
        <v>1.9293328449655065</v>
      </c>
      <c r="D239">
        <v>1.3010299956639813</v>
      </c>
    </row>
    <row r="240" spans="1:4" x14ac:dyDescent="0.25">
      <c r="A240" t="s">
        <v>409</v>
      </c>
      <c r="B240">
        <v>0.34965034965034963</v>
      </c>
      <c r="C240">
        <v>1.9123572242861027</v>
      </c>
      <c r="D240">
        <v>1.3010299956639813</v>
      </c>
    </row>
    <row r="241" spans="1:4" x14ac:dyDescent="0.25">
      <c r="A241" t="s">
        <v>411</v>
      </c>
      <c r="B241">
        <v>0.87412587412587417</v>
      </c>
      <c r="C241">
        <v>1.9015399435433957</v>
      </c>
      <c r="D241">
        <v>1.3010299956639813</v>
      </c>
    </row>
    <row r="242" spans="1:4" x14ac:dyDescent="0.25">
      <c r="A242" t="s">
        <v>413</v>
      </c>
      <c r="B242">
        <v>1.048951048951049</v>
      </c>
      <c r="C242">
        <v>1.8979954028446471</v>
      </c>
      <c r="D242">
        <v>1.3010299956639813</v>
      </c>
    </row>
    <row r="243" spans="1:4" x14ac:dyDescent="0.25">
      <c r="A243" t="s">
        <v>414</v>
      </c>
      <c r="B243">
        <v>1.048951048951049</v>
      </c>
      <c r="C243">
        <v>1.8979954028446471</v>
      </c>
      <c r="D243">
        <v>1.3010299956639813</v>
      </c>
    </row>
    <row r="244" spans="1:4" x14ac:dyDescent="0.25">
      <c r="A244" t="s">
        <v>415</v>
      </c>
      <c r="B244">
        <v>0.69930069930069927</v>
      </c>
      <c r="C244">
        <v>1.8896697103146198</v>
      </c>
      <c r="D244">
        <v>1.3010299956639813</v>
      </c>
    </row>
    <row r="245" spans="1:4" x14ac:dyDescent="0.25">
      <c r="A245" t="s">
        <v>417</v>
      </c>
      <c r="B245">
        <v>0.69930069930069927</v>
      </c>
      <c r="C245">
        <v>1.8896697103146198</v>
      </c>
      <c r="D245">
        <v>1.3010299956639813</v>
      </c>
    </row>
    <row r="246" spans="1:4" x14ac:dyDescent="0.25">
      <c r="A246" t="s">
        <v>418</v>
      </c>
      <c r="B246">
        <v>0.69930069930069927</v>
      </c>
      <c r="C246">
        <v>1.8896697103146198</v>
      </c>
      <c r="D246">
        <v>1.3010299956639813</v>
      </c>
    </row>
    <row r="247" spans="1:4" x14ac:dyDescent="0.25">
      <c r="A247" t="s">
        <v>420</v>
      </c>
      <c r="B247">
        <v>0.52447552447552448</v>
      </c>
      <c r="C247">
        <v>1.8845763464940755</v>
      </c>
      <c r="D247">
        <v>1.3010299956639813</v>
      </c>
    </row>
    <row r="248" spans="1:4" x14ac:dyDescent="0.25">
      <c r="A248" t="s">
        <v>421</v>
      </c>
      <c r="B248">
        <v>0.52447552447552448</v>
      </c>
      <c r="C248">
        <v>1.8845763464940755</v>
      </c>
      <c r="D248">
        <v>1.3010299956639813</v>
      </c>
    </row>
    <row r="249" spans="1:4" x14ac:dyDescent="0.25">
      <c r="A249" t="s">
        <v>423</v>
      </c>
      <c r="B249">
        <v>1.048951048951049</v>
      </c>
      <c r="C249">
        <v>1.8673190682202243</v>
      </c>
      <c r="D249">
        <v>1.3010299956639813</v>
      </c>
    </row>
    <row r="250" spans="1:4" x14ac:dyDescent="0.25">
      <c r="A250" t="s">
        <v>424</v>
      </c>
      <c r="B250">
        <v>1.048951048951049</v>
      </c>
      <c r="C250">
        <v>1.8673190682202243</v>
      </c>
      <c r="D250">
        <v>1.3010299956639813</v>
      </c>
    </row>
    <row r="251" spans="1:4" x14ac:dyDescent="0.25">
      <c r="A251" t="s">
        <v>425</v>
      </c>
      <c r="B251">
        <v>1.2237762237762237</v>
      </c>
      <c r="C251">
        <v>1.8501403941130423</v>
      </c>
      <c r="D251">
        <v>1.3010299956639813</v>
      </c>
    </row>
    <row r="252" spans="1:4" x14ac:dyDescent="0.25">
      <c r="A252" t="s">
        <v>426</v>
      </c>
      <c r="B252">
        <v>0.69930069930069927</v>
      </c>
      <c r="C252">
        <v>1.8417709879634772</v>
      </c>
      <c r="D252">
        <v>1.3010299956639813</v>
      </c>
    </row>
    <row r="253" spans="1:4" x14ac:dyDescent="0.25">
      <c r="A253" t="s">
        <v>428</v>
      </c>
      <c r="B253">
        <v>1.048951048951049</v>
      </c>
      <c r="C253">
        <v>1.8372828600892175</v>
      </c>
      <c r="D253">
        <v>1.3010299956639813</v>
      </c>
    </row>
    <row r="254" spans="1:4" x14ac:dyDescent="0.25">
      <c r="A254" t="s">
        <v>429</v>
      </c>
      <c r="B254">
        <v>1.048951048951049</v>
      </c>
      <c r="C254">
        <v>1.8372828600892175</v>
      </c>
      <c r="D254">
        <v>1.3010299956639813</v>
      </c>
    </row>
    <row r="255" spans="1:4" x14ac:dyDescent="0.25">
      <c r="A255" t="s">
        <v>430</v>
      </c>
      <c r="B255">
        <v>1.048951048951049</v>
      </c>
      <c r="C255">
        <v>1.8372828600892175</v>
      </c>
      <c r="D255">
        <v>1.3010299956639813</v>
      </c>
    </row>
    <row r="256" spans="1:4" x14ac:dyDescent="0.25">
      <c r="A256" t="s">
        <v>431</v>
      </c>
      <c r="B256">
        <v>0.87412587412587417</v>
      </c>
      <c r="C256">
        <v>1.8279331191172143</v>
      </c>
      <c r="D256">
        <v>1.3010299956639813</v>
      </c>
    </row>
    <row r="257" spans="1:4" x14ac:dyDescent="0.25">
      <c r="A257" t="s">
        <v>433</v>
      </c>
      <c r="B257">
        <v>0.52447552447552448</v>
      </c>
      <c r="C257">
        <v>1.814932852589491</v>
      </c>
      <c r="D257">
        <v>1.3010299956639813</v>
      </c>
    </row>
    <row r="258" spans="1:4" x14ac:dyDescent="0.25">
      <c r="A258" t="s">
        <v>434</v>
      </c>
      <c r="B258">
        <v>0.52447552447552448</v>
      </c>
      <c r="C258">
        <v>1.814932852589491</v>
      </c>
      <c r="D258">
        <v>1.3010299956639813</v>
      </c>
    </row>
    <row r="259" spans="1:4" x14ac:dyDescent="0.25">
      <c r="A259" t="s">
        <v>436</v>
      </c>
      <c r="B259">
        <v>1.048951048951049</v>
      </c>
      <c r="C259">
        <v>1.8078667666788319</v>
      </c>
      <c r="D259">
        <v>1.3010299956639813</v>
      </c>
    </row>
    <row r="260" spans="1:4" x14ac:dyDescent="0.25">
      <c r="A260" t="s">
        <v>442</v>
      </c>
      <c r="B260">
        <v>0.69930069930069927</v>
      </c>
      <c r="C260">
        <v>1.7957365349432972</v>
      </c>
      <c r="D260">
        <v>1.3010299956639813</v>
      </c>
    </row>
    <row r="261" spans="1:4" x14ac:dyDescent="0.25">
      <c r="A261" t="s">
        <v>440</v>
      </c>
      <c r="B261">
        <v>0.69930069930069927</v>
      </c>
      <c r="C261">
        <v>1.7957365349432972</v>
      </c>
      <c r="D261">
        <v>1.3010299956639813</v>
      </c>
    </row>
    <row r="262" spans="1:4" x14ac:dyDescent="0.25">
      <c r="A262" t="s">
        <v>437</v>
      </c>
      <c r="B262">
        <v>0.69930069930069927</v>
      </c>
      <c r="C262">
        <v>1.7957365349432972</v>
      </c>
      <c r="D262">
        <v>1.3010299956639813</v>
      </c>
    </row>
    <row r="263" spans="1:4" x14ac:dyDescent="0.25">
      <c r="A263" t="s">
        <v>438</v>
      </c>
      <c r="B263">
        <v>0.69930069930069927</v>
      </c>
      <c r="C263">
        <v>1.7957365349432972</v>
      </c>
      <c r="D263">
        <v>1.3010299956639813</v>
      </c>
    </row>
    <row r="264" spans="1:4" x14ac:dyDescent="0.25">
      <c r="A264" t="s">
        <v>447</v>
      </c>
      <c r="B264">
        <v>1.048951048951049</v>
      </c>
      <c r="C264">
        <v>1.779051686537944</v>
      </c>
      <c r="D264">
        <v>1.3010299956639813</v>
      </c>
    </row>
    <row r="265" spans="1:4" x14ac:dyDescent="0.25">
      <c r="A265" t="s">
        <v>443</v>
      </c>
      <c r="B265">
        <v>1.048951048951049</v>
      </c>
      <c r="C265">
        <v>1.779051686537944</v>
      </c>
      <c r="D265">
        <v>1.3010299956639813</v>
      </c>
    </row>
    <row r="266" spans="1:4" x14ac:dyDescent="0.25">
      <c r="A266" t="s">
        <v>444</v>
      </c>
      <c r="B266">
        <v>1.048951048951049</v>
      </c>
      <c r="C266">
        <v>1.779051686537944</v>
      </c>
      <c r="D266">
        <v>1.3010299956639813</v>
      </c>
    </row>
    <row r="267" spans="1:4" x14ac:dyDescent="0.25">
      <c r="A267" t="s">
        <v>445</v>
      </c>
      <c r="B267">
        <v>1.048951048951049</v>
      </c>
      <c r="C267">
        <v>1.779051686537944</v>
      </c>
      <c r="D267">
        <v>1.3010299956639813</v>
      </c>
    </row>
    <row r="268" spans="1:4" x14ac:dyDescent="0.25">
      <c r="A268" t="s">
        <v>446</v>
      </c>
      <c r="B268">
        <v>1.048951048951049</v>
      </c>
      <c r="C268">
        <v>1.779051686537944</v>
      </c>
      <c r="D268">
        <v>1.3010299956639813</v>
      </c>
    </row>
    <row r="269" spans="1:4" x14ac:dyDescent="0.25">
      <c r="A269" t="s">
        <v>450</v>
      </c>
      <c r="B269">
        <v>0.34965034965034963</v>
      </c>
      <c r="C269">
        <v>1.7748105822994711</v>
      </c>
      <c r="D269">
        <v>1.3010299956639813</v>
      </c>
    </row>
    <row r="270" spans="1:4" x14ac:dyDescent="0.25">
      <c r="A270" t="s">
        <v>448</v>
      </c>
      <c r="B270">
        <v>0.34965034965034963</v>
      </c>
      <c r="C270">
        <v>1.7748105822994711</v>
      </c>
      <c r="D270">
        <v>1.3010299956639813</v>
      </c>
    </row>
    <row r="271" spans="1:4" x14ac:dyDescent="0.25">
      <c r="A271" t="s">
        <v>452</v>
      </c>
      <c r="B271">
        <v>1.048951048951049</v>
      </c>
      <c r="C271">
        <v>1.7508193740342899</v>
      </c>
      <c r="D271">
        <v>1.3010299956639813</v>
      </c>
    </row>
    <row r="272" spans="1:4" x14ac:dyDescent="0.25">
      <c r="A272" t="s">
        <v>453</v>
      </c>
      <c r="B272">
        <v>1.2237762237762237</v>
      </c>
      <c r="C272">
        <v>1.7505266954262664</v>
      </c>
      <c r="D272">
        <v>1.3010299956639813</v>
      </c>
    </row>
    <row r="273" spans="1:4" x14ac:dyDescent="0.25">
      <c r="A273" t="s">
        <v>454</v>
      </c>
      <c r="B273">
        <v>0.52447552447552448</v>
      </c>
      <c r="C273">
        <v>1.7498213991163143</v>
      </c>
      <c r="D273">
        <v>1.3010299956639813</v>
      </c>
    </row>
    <row r="274" spans="1:4" x14ac:dyDescent="0.25">
      <c r="A274" t="s">
        <v>456</v>
      </c>
      <c r="B274">
        <v>1.048951048951049</v>
      </c>
      <c r="C274">
        <v>1.7231523886128894</v>
      </c>
      <c r="D274">
        <v>1.3010299956639813</v>
      </c>
    </row>
    <row r="275" spans="1:4" x14ac:dyDescent="0.25">
      <c r="A275" t="s">
        <v>457</v>
      </c>
      <c r="B275">
        <v>0.69930069930069927</v>
      </c>
      <c r="C275">
        <v>1.7088000505704055</v>
      </c>
      <c r="D275">
        <v>1.3010299956639813</v>
      </c>
    </row>
    <row r="276" spans="1:4" x14ac:dyDescent="0.25">
      <c r="A276" t="s">
        <v>459</v>
      </c>
      <c r="B276">
        <v>0.69930069930069927</v>
      </c>
      <c r="C276">
        <v>1.7088000505704055</v>
      </c>
      <c r="D276">
        <v>1.3010299956639813</v>
      </c>
    </row>
    <row r="277" spans="1:4" x14ac:dyDescent="0.25">
      <c r="A277" t="s">
        <v>460</v>
      </c>
      <c r="B277">
        <v>1.2237762237762237</v>
      </c>
      <c r="C277">
        <v>1.7031335038916107</v>
      </c>
      <c r="D277">
        <v>1.3010299956639813</v>
      </c>
    </row>
    <row r="278" spans="1:4" x14ac:dyDescent="0.25">
      <c r="A278" t="s">
        <v>462</v>
      </c>
      <c r="B278">
        <v>1.048951048951049</v>
      </c>
      <c r="C278">
        <v>1.6960340482728813</v>
      </c>
      <c r="D278">
        <v>1.3010299956639813</v>
      </c>
    </row>
    <row r="279" spans="1:4" x14ac:dyDescent="0.25">
      <c r="A279" t="s">
        <v>463</v>
      </c>
      <c r="B279">
        <v>1.048951048951049</v>
      </c>
      <c r="C279">
        <v>1.6960340482728813</v>
      </c>
      <c r="D279">
        <v>1.3010299956639813</v>
      </c>
    </row>
    <row r="280" spans="1:4" x14ac:dyDescent="0.25">
      <c r="A280" t="s">
        <v>464</v>
      </c>
      <c r="B280">
        <v>1.048951048951049</v>
      </c>
      <c r="C280">
        <v>1.6960340482728813</v>
      </c>
      <c r="D280">
        <v>1.3010299956639813</v>
      </c>
    </row>
    <row r="281" spans="1:4" x14ac:dyDescent="0.25">
      <c r="A281" t="s">
        <v>465</v>
      </c>
      <c r="B281">
        <v>1.048951048951049</v>
      </c>
      <c r="C281">
        <v>1.6960340482728813</v>
      </c>
      <c r="D281">
        <v>1.3010299956639813</v>
      </c>
    </row>
    <row r="282" spans="1:4" x14ac:dyDescent="0.25">
      <c r="A282" t="s">
        <v>466</v>
      </c>
      <c r="B282">
        <v>1.048951048951049</v>
      </c>
      <c r="C282">
        <v>1.6694483858846489</v>
      </c>
      <c r="D282">
        <v>1.3010299956639813</v>
      </c>
    </row>
    <row r="283" spans="1:4" x14ac:dyDescent="0.25">
      <c r="A283" t="s">
        <v>468</v>
      </c>
      <c r="B283">
        <v>0.69930069930069927</v>
      </c>
      <c r="C283">
        <v>1.6676934460882722</v>
      </c>
      <c r="D283">
        <v>1.3010299956639813</v>
      </c>
    </row>
    <row r="284" spans="1:4" x14ac:dyDescent="0.25">
      <c r="A284" t="s">
        <v>479</v>
      </c>
      <c r="B284">
        <v>0.34965034965034963</v>
      </c>
      <c r="C284">
        <v>1.6584311568970023</v>
      </c>
      <c r="D284">
        <v>1.3010299956639813</v>
      </c>
    </row>
    <row r="285" spans="1:4" x14ac:dyDescent="0.25">
      <c r="A285" t="s">
        <v>478</v>
      </c>
      <c r="B285">
        <v>0.34965034965034963</v>
      </c>
      <c r="C285">
        <v>1.6584311568970023</v>
      </c>
      <c r="D285">
        <v>1.3010299956639813</v>
      </c>
    </row>
    <row r="286" spans="1:4" x14ac:dyDescent="0.25">
      <c r="A286" t="s">
        <v>474</v>
      </c>
      <c r="B286">
        <v>0.34965034965034963</v>
      </c>
      <c r="C286">
        <v>1.6584311568970023</v>
      </c>
      <c r="D286">
        <v>1.3010299956639813</v>
      </c>
    </row>
    <row r="287" spans="1:4" x14ac:dyDescent="0.25">
      <c r="A287" t="s">
        <v>476</v>
      </c>
      <c r="B287">
        <v>0.34965034965034963</v>
      </c>
      <c r="C287">
        <v>1.6584311568970023</v>
      </c>
      <c r="D287">
        <v>1.3010299956639813</v>
      </c>
    </row>
    <row r="288" spans="1:4" x14ac:dyDescent="0.25">
      <c r="A288" t="s">
        <v>471</v>
      </c>
      <c r="B288">
        <v>0.34965034965034963</v>
      </c>
      <c r="C288">
        <v>1.6584311568970023</v>
      </c>
      <c r="D288">
        <v>1.3010299956639813</v>
      </c>
    </row>
    <row r="289" spans="1:4" x14ac:dyDescent="0.25">
      <c r="A289" t="s">
        <v>470</v>
      </c>
      <c r="B289">
        <v>0.34965034965034963</v>
      </c>
      <c r="C289">
        <v>1.6584311568970023</v>
      </c>
      <c r="D289">
        <v>1.3010299956639813</v>
      </c>
    </row>
    <row r="290" spans="1:4" x14ac:dyDescent="0.25">
      <c r="A290" t="s">
        <v>472</v>
      </c>
      <c r="B290">
        <v>0.34965034965034963</v>
      </c>
      <c r="C290">
        <v>1.6584311568970023</v>
      </c>
      <c r="D290">
        <v>1.3010299956639813</v>
      </c>
    </row>
    <row r="291" spans="1:4" x14ac:dyDescent="0.25">
      <c r="A291" t="s">
        <v>481</v>
      </c>
      <c r="B291">
        <v>1.5734265734265735</v>
      </c>
      <c r="C291">
        <v>1.6516207594019336</v>
      </c>
      <c r="D291">
        <v>1.3010299956639813</v>
      </c>
    </row>
    <row r="292" spans="1:4" x14ac:dyDescent="0.25">
      <c r="A292" t="s">
        <v>483</v>
      </c>
      <c r="B292">
        <v>1.048951048951049</v>
      </c>
      <c r="C292">
        <v>1.6433801088458357</v>
      </c>
      <c r="D292">
        <v>1.3010299956639813</v>
      </c>
    </row>
    <row r="293" spans="1:4" x14ac:dyDescent="0.25">
      <c r="A293" t="s">
        <v>484</v>
      </c>
      <c r="B293">
        <v>1.2237762237762237</v>
      </c>
      <c r="C293">
        <v>1.6348566146606152</v>
      </c>
      <c r="D293">
        <v>1.3010299956639813</v>
      </c>
    </row>
    <row r="294" spans="1:4" x14ac:dyDescent="0.25">
      <c r="A294" t="s">
        <v>486</v>
      </c>
      <c r="B294">
        <v>0.52447552447552448</v>
      </c>
      <c r="C294">
        <v>1.6312907961047676</v>
      </c>
      <c r="D294">
        <v>1.3010299956639813</v>
      </c>
    </row>
    <row r="295" spans="1:4" x14ac:dyDescent="0.25">
      <c r="A295" t="s">
        <v>488</v>
      </c>
      <c r="B295">
        <v>0.52447552447552448</v>
      </c>
      <c r="C295">
        <v>1.6312907961047676</v>
      </c>
      <c r="D295">
        <v>1.3010299956639813</v>
      </c>
    </row>
    <row r="296" spans="1:4" x14ac:dyDescent="0.25">
      <c r="A296" t="s">
        <v>489</v>
      </c>
      <c r="B296">
        <v>1.048951048951049</v>
      </c>
      <c r="C296">
        <v>1.6178145614019348</v>
      </c>
      <c r="D296">
        <v>1.3010299956639813</v>
      </c>
    </row>
    <row r="297" spans="1:4" x14ac:dyDescent="0.25">
      <c r="A297" t="s">
        <v>490</v>
      </c>
      <c r="B297">
        <v>1.048951048951049</v>
      </c>
      <c r="C297">
        <v>1.6178145614019348</v>
      </c>
      <c r="D297">
        <v>1.3010299956639813</v>
      </c>
    </row>
    <row r="298" spans="1:4" x14ac:dyDescent="0.25">
      <c r="A298" t="s">
        <v>491</v>
      </c>
      <c r="B298">
        <v>1.2237762237762237</v>
      </c>
      <c r="C298">
        <v>1.6128144155153434</v>
      </c>
      <c r="D298">
        <v>1.3010299956639813</v>
      </c>
    </row>
    <row r="299" spans="1:4" x14ac:dyDescent="0.25">
      <c r="A299" t="s">
        <v>493</v>
      </c>
      <c r="B299">
        <v>1.3986013986013985</v>
      </c>
      <c r="C299">
        <v>1.6072729205013283</v>
      </c>
      <c r="D299">
        <v>1.3010299956639813</v>
      </c>
    </row>
    <row r="300" spans="1:4" x14ac:dyDescent="0.25">
      <c r="A300" t="s">
        <v>495</v>
      </c>
      <c r="B300">
        <v>1.048951048951049</v>
      </c>
      <c r="C300">
        <v>1.5927376898287879</v>
      </c>
      <c r="D300">
        <v>1.3010299956639813</v>
      </c>
    </row>
    <row r="301" spans="1:4" x14ac:dyDescent="0.25">
      <c r="A301" t="s">
        <v>496</v>
      </c>
      <c r="B301">
        <v>0.69930069930069927</v>
      </c>
      <c r="C301">
        <v>1.5897568212976403</v>
      </c>
      <c r="D301">
        <v>1.3010299956639813</v>
      </c>
    </row>
    <row r="302" spans="1:4" x14ac:dyDescent="0.25">
      <c r="A302" t="s">
        <v>497</v>
      </c>
      <c r="B302">
        <v>0.69930069930069927</v>
      </c>
      <c r="C302">
        <v>1.5897568212976403</v>
      </c>
      <c r="D302">
        <v>1.3010299956639813</v>
      </c>
    </row>
    <row r="303" spans="1:4" x14ac:dyDescent="0.25">
      <c r="A303" t="s">
        <v>501</v>
      </c>
      <c r="B303">
        <v>0.52447552447552448</v>
      </c>
      <c r="C303">
        <v>1.5770966592052775</v>
      </c>
      <c r="D303">
        <v>1.3010299956639813</v>
      </c>
    </row>
    <row r="304" spans="1:4" x14ac:dyDescent="0.25">
      <c r="A304" t="s">
        <v>499</v>
      </c>
      <c r="B304">
        <v>0.52447552447552448</v>
      </c>
      <c r="C304">
        <v>1.5770966592052775</v>
      </c>
      <c r="D304">
        <v>1.3010299956639813</v>
      </c>
    </row>
    <row r="305" spans="1:4" x14ac:dyDescent="0.25">
      <c r="A305" t="s">
        <v>502</v>
      </c>
      <c r="B305">
        <v>0.87412587412587417</v>
      </c>
      <c r="C305">
        <v>1.5696044744430036</v>
      </c>
      <c r="D305">
        <v>1.3010299956639813</v>
      </c>
    </row>
    <row r="306" spans="1:4" x14ac:dyDescent="0.25">
      <c r="A306" t="s">
        <v>512</v>
      </c>
      <c r="B306">
        <v>0.34965034965034963</v>
      </c>
      <c r="C306">
        <v>1.557823829408248</v>
      </c>
      <c r="D306">
        <v>1.3010299956639813</v>
      </c>
    </row>
    <row r="307" spans="1:4" x14ac:dyDescent="0.25">
      <c r="A307" t="s">
        <v>510</v>
      </c>
      <c r="B307">
        <v>0.34965034965034963</v>
      </c>
      <c r="C307">
        <v>1.557823829408248</v>
      </c>
      <c r="D307">
        <v>1.3010299956639813</v>
      </c>
    </row>
    <row r="308" spans="1:4" x14ac:dyDescent="0.25">
      <c r="A308" t="s">
        <v>506</v>
      </c>
      <c r="B308">
        <v>0.34965034965034963</v>
      </c>
      <c r="C308">
        <v>1.557823829408248</v>
      </c>
      <c r="D308">
        <v>1.3010299956639813</v>
      </c>
    </row>
    <row r="309" spans="1:4" x14ac:dyDescent="0.25">
      <c r="A309" t="s">
        <v>508</v>
      </c>
      <c r="B309">
        <v>0.34965034965034963</v>
      </c>
      <c r="C309">
        <v>1.557823829408248</v>
      </c>
      <c r="D309">
        <v>1.3010299956639813</v>
      </c>
    </row>
    <row r="310" spans="1:4" x14ac:dyDescent="0.25">
      <c r="A310" t="s">
        <v>504</v>
      </c>
      <c r="B310">
        <v>0.34965034965034963</v>
      </c>
      <c r="C310">
        <v>1.557823829408248</v>
      </c>
      <c r="D310">
        <v>1.3010299956639813</v>
      </c>
    </row>
    <row r="311" spans="1:4" x14ac:dyDescent="0.25">
      <c r="A311" t="s">
        <v>514</v>
      </c>
      <c r="B311">
        <v>0.69930069930069927</v>
      </c>
      <c r="C311">
        <v>1.5527700575825218</v>
      </c>
      <c r="D311">
        <v>1.3010299956639813</v>
      </c>
    </row>
    <row r="312" spans="1:4" x14ac:dyDescent="0.25">
      <c r="A312" t="s">
        <v>516</v>
      </c>
      <c r="B312">
        <v>1.3986013986013985</v>
      </c>
      <c r="C312">
        <v>1.5503128803881838</v>
      </c>
      <c r="D312">
        <v>1.3010299956639813</v>
      </c>
    </row>
    <row r="313" spans="1:4" x14ac:dyDescent="0.25">
      <c r="A313" t="s">
        <v>518</v>
      </c>
      <c r="B313">
        <v>1.2237762237762237</v>
      </c>
      <c r="C313">
        <v>1.5487296976041496</v>
      </c>
      <c r="D313">
        <v>1.3010299956639813</v>
      </c>
    </row>
    <row r="314" spans="1:4" x14ac:dyDescent="0.25">
      <c r="A314" t="s">
        <v>519</v>
      </c>
      <c r="B314">
        <v>1.048951048951049</v>
      </c>
      <c r="C314">
        <v>1.5439965751221989</v>
      </c>
      <c r="D314">
        <v>1.3010299956639813</v>
      </c>
    </row>
    <row r="315" spans="1:4" x14ac:dyDescent="0.25">
      <c r="A315" t="s">
        <v>520</v>
      </c>
      <c r="B315">
        <v>0.17482517482517482</v>
      </c>
      <c r="C315">
        <v>1.5265832554315082</v>
      </c>
      <c r="D315">
        <v>1.3010299956639813</v>
      </c>
    </row>
    <row r="316" spans="1:4" x14ac:dyDescent="0.25">
      <c r="A316" t="s">
        <v>522</v>
      </c>
      <c r="B316">
        <v>0.17482517482517482</v>
      </c>
      <c r="C316">
        <v>1.5265832554315082</v>
      </c>
      <c r="D316">
        <v>1.3010299956639813</v>
      </c>
    </row>
    <row r="317" spans="1:4" x14ac:dyDescent="0.25">
      <c r="A317" t="s">
        <v>524</v>
      </c>
      <c r="B317">
        <v>0.17482517482517482</v>
      </c>
      <c r="C317">
        <v>1.5265832554315082</v>
      </c>
      <c r="D317">
        <v>1.3010299956639813</v>
      </c>
    </row>
    <row r="318" spans="1:4" x14ac:dyDescent="0.25">
      <c r="A318" t="s">
        <v>526</v>
      </c>
      <c r="B318">
        <v>0.52447552447552448</v>
      </c>
      <c r="C318">
        <v>1.5258578682353074</v>
      </c>
      <c r="D318">
        <v>1.3010299956639813</v>
      </c>
    </row>
    <row r="319" spans="1:4" x14ac:dyDescent="0.25">
      <c r="A319" t="s">
        <v>528</v>
      </c>
      <c r="B319">
        <v>1.2237762237762237</v>
      </c>
      <c r="C319">
        <v>1.5076360602200876</v>
      </c>
      <c r="D319">
        <v>1.3010299956639813</v>
      </c>
    </row>
    <row r="320" spans="1:4" x14ac:dyDescent="0.25">
      <c r="A320" t="s">
        <v>530</v>
      </c>
      <c r="B320">
        <v>1.2237762237762237</v>
      </c>
      <c r="C320">
        <v>1.5076360602200876</v>
      </c>
      <c r="D320">
        <v>1.3010299956639813</v>
      </c>
    </row>
    <row r="321" spans="1:4" x14ac:dyDescent="0.25">
      <c r="A321" t="s">
        <v>532</v>
      </c>
      <c r="B321">
        <v>1.2237762237762237</v>
      </c>
      <c r="C321">
        <v>1.5076360602200876</v>
      </c>
      <c r="D321">
        <v>1.3010299956639813</v>
      </c>
    </row>
    <row r="322" spans="1:4" x14ac:dyDescent="0.25">
      <c r="A322" t="s">
        <v>533</v>
      </c>
      <c r="B322">
        <v>0.52447552447552448</v>
      </c>
      <c r="C322">
        <v>1.4773090007467931</v>
      </c>
      <c r="D322">
        <v>1.3010299956639813</v>
      </c>
    </row>
    <row r="323" spans="1:4" x14ac:dyDescent="0.25">
      <c r="A323" t="s">
        <v>534</v>
      </c>
      <c r="B323">
        <v>1.048951048951049</v>
      </c>
      <c r="C323">
        <v>1.474229787259238</v>
      </c>
      <c r="D323">
        <v>1.3010299956639813</v>
      </c>
    </row>
    <row r="324" spans="1:4" x14ac:dyDescent="0.25">
      <c r="A324" t="s">
        <v>535</v>
      </c>
      <c r="B324">
        <v>1.048951048951049</v>
      </c>
      <c r="C324">
        <v>1.474229787259238</v>
      </c>
      <c r="D324">
        <v>1.3010299956639813</v>
      </c>
    </row>
    <row r="325" spans="1:4" x14ac:dyDescent="0.25">
      <c r="A325" t="s">
        <v>537</v>
      </c>
      <c r="B325">
        <v>0.34965034965034963</v>
      </c>
      <c r="C325">
        <v>1.4694287030041759</v>
      </c>
      <c r="D325">
        <v>1.3010299956639813</v>
      </c>
    </row>
    <row r="326" spans="1:4" x14ac:dyDescent="0.25">
      <c r="A326" t="s">
        <v>536</v>
      </c>
      <c r="B326">
        <v>0.34965034965034963</v>
      </c>
      <c r="C326">
        <v>1.4694287030041759</v>
      </c>
      <c r="D326">
        <v>1.3010299956639813</v>
      </c>
    </row>
    <row r="327" spans="1:4" x14ac:dyDescent="0.25">
      <c r="A327" t="s">
        <v>538</v>
      </c>
      <c r="B327">
        <v>0.87412587412587417</v>
      </c>
      <c r="C327">
        <v>1.4584629577411425</v>
      </c>
      <c r="D327">
        <v>1.3010299956639813</v>
      </c>
    </row>
    <row r="328" spans="1:4" x14ac:dyDescent="0.25">
      <c r="A328" t="s">
        <v>540</v>
      </c>
      <c r="B328">
        <v>0.87412587412587417</v>
      </c>
      <c r="C328">
        <v>1.4584629577411425</v>
      </c>
      <c r="D328">
        <v>1.3010299956639813</v>
      </c>
    </row>
    <row r="329" spans="1:4" x14ac:dyDescent="0.25">
      <c r="A329" t="s">
        <v>541</v>
      </c>
      <c r="B329">
        <v>0.69930069930069927</v>
      </c>
      <c r="C329">
        <v>1.4489209213264427</v>
      </c>
      <c r="D329">
        <v>1.3010299956639813</v>
      </c>
    </row>
    <row r="330" spans="1:4" x14ac:dyDescent="0.25">
      <c r="A330" t="s">
        <v>543</v>
      </c>
      <c r="B330">
        <v>0.69930069930069927</v>
      </c>
      <c r="C330">
        <v>1.4489209213264427</v>
      </c>
      <c r="D330">
        <v>1.3010299956639813</v>
      </c>
    </row>
    <row r="331" spans="1:4" x14ac:dyDescent="0.25">
      <c r="A331" t="s">
        <v>545</v>
      </c>
      <c r="B331">
        <v>0.69930069930069927</v>
      </c>
      <c r="C331">
        <v>1.4489209213264427</v>
      </c>
      <c r="D331">
        <v>1.3010299956639813</v>
      </c>
    </row>
    <row r="332" spans="1:4" x14ac:dyDescent="0.25">
      <c r="A332" t="s">
        <v>546</v>
      </c>
      <c r="B332">
        <v>0.69930069930069927</v>
      </c>
      <c r="C332">
        <v>1.4489209213264427</v>
      </c>
      <c r="D332">
        <v>1.3010299956639813</v>
      </c>
    </row>
    <row r="333" spans="1:4" x14ac:dyDescent="0.25">
      <c r="A333" t="s">
        <v>547</v>
      </c>
      <c r="B333">
        <v>1.2237762237762237</v>
      </c>
      <c r="C333">
        <v>1.4483054694643964</v>
      </c>
      <c r="D333">
        <v>1.3010299956639813</v>
      </c>
    </row>
    <row r="334" spans="1:4" x14ac:dyDescent="0.25">
      <c r="A334" t="s">
        <v>550</v>
      </c>
      <c r="B334">
        <v>0.87412587412587417</v>
      </c>
      <c r="C334">
        <v>1.432271306395416</v>
      </c>
      <c r="D334">
        <v>1.3010299956639813</v>
      </c>
    </row>
    <row r="335" spans="1:4" x14ac:dyDescent="0.25">
      <c r="A335" t="s">
        <v>549</v>
      </c>
      <c r="B335">
        <v>0.87412587412587417</v>
      </c>
      <c r="C335">
        <v>1.432271306395416</v>
      </c>
      <c r="D335">
        <v>1.3010299956639813</v>
      </c>
    </row>
    <row r="336" spans="1:4" x14ac:dyDescent="0.25">
      <c r="A336" t="s">
        <v>551</v>
      </c>
      <c r="B336">
        <v>0.52447552447552448</v>
      </c>
      <c r="C336">
        <v>1.4312187062463664</v>
      </c>
      <c r="D336">
        <v>1.3010299956639813</v>
      </c>
    </row>
    <row r="337" spans="1:4" x14ac:dyDescent="0.25">
      <c r="A337" t="s">
        <v>553</v>
      </c>
      <c r="B337">
        <v>1.048951048951049</v>
      </c>
      <c r="C337">
        <v>1.429814275301261</v>
      </c>
      <c r="D337">
        <v>1.3010299956639813</v>
      </c>
    </row>
    <row r="338" spans="1:4" x14ac:dyDescent="0.25">
      <c r="A338" t="s">
        <v>554</v>
      </c>
      <c r="B338">
        <v>1.048951048951049</v>
      </c>
      <c r="C338">
        <v>1.429814275301261</v>
      </c>
      <c r="D338">
        <v>1.3010299956639813</v>
      </c>
    </row>
    <row r="339" spans="1:4" x14ac:dyDescent="0.25">
      <c r="A339" t="s">
        <v>555</v>
      </c>
      <c r="B339">
        <v>1.048951048951049</v>
      </c>
      <c r="C339">
        <v>1.429814275301261</v>
      </c>
      <c r="D339">
        <v>1.3010299956639813</v>
      </c>
    </row>
    <row r="340" spans="1:4" x14ac:dyDescent="0.25">
      <c r="A340" t="s">
        <v>556</v>
      </c>
      <c r="B340">
        <v>1.048951048951049</v>
      </c>
      <c r="C340">
        <v>1.4082032690682265</v>
      </c>
      <c r="D340">
        <v>1.3010299956639813</v>
      </c>
    </row>
    <row r="341" spans="1:4" x14ac:dyDescent="0.25">
      <c r="A341" t="s">
        <v>558</v>
      </c>
      <c r="B341">
        <v>4.0209790209790208</v>
      </c>
      <c r="C341">
        <v>1.3961281831682819</v>
      </c>
      <c r="D341">
        <v>1.3010299956639813</v>
      </c>
    </row>
    <row r="342" spans="1:4" x14ac:dyDescent="0.25">
      <c r="A342" t="s">
        <v>560</v>
      </c>
      <c r="B342">
        <v>1.2237762237762237</v>
      </c>
      <c r="C342">
        <v>1.3915983606046409</v>
      </c>
      <c r="D342">
        <v>1.3010299956639813</v>
      </c>
    </row>
    <row r="343" spans="1:4" x14ac:dyDescent="0.25">
      <c r="A343" t="s">
        <v>569</v>
      </c>
      <c r="B343">
        <v>0.34965034965034963</v>
      </c>
      <c r="C343">
        <v>1.390771073272455</v>
      </c>
      <c r="D343">
        <v>1.3010299956639813</v>
      </c>
    </row>
    <row r="344" spans="1:4" x14ac:dyDescent="0.25">
      <c r="A344" t="s">
        <v>568</v>
      </c>
      <c r="B344">
        <v>0.34965034965034963</v>
      </c>
      <c r="C344">
        <v>1.390771073272455</v>
      </c>
      <c r="D344">
        <v>1.3010299956639813</v>
      </c>
    </row>
    <row r="345" spans="1:4" x14ac:dyDescent="0.25">
      <c r="A345" t="s">
        <v>566</v>
      </c>
      <c r="B345">
        <v>0.34965034965034963</v>
      </c>
      <c r="C345">
        <v>1.390771073272455</v>
      </c>
      <c r="D345">
        <v>1.3010299956639813</v>
      </c>
    </row>
    <row r="346" spans="1:4" x14ac:dyDescent="0.25">
      <c r="A346" t="s">
        <v>564</v>
      </c>
      <c r="B346">
        <v>0.34965034965034963</v>
      </c>
      <c r="C346">
        <v>1.390771073272455</v>
      </c>
      <c r="D346">
        <v>1.3010299956639813</v>
      </c>
    </row>
    <row r="347" spans="1:4" x14ac:dyDescent="0.25">
      <c r="A347" t="s">
        <v>562</v>
      </c>
      <c r="B347">
        <v>0.34965034965034963</v>
      </c>
      <c r="C347">
        <v>1.390771073272455</v>
      </c>
      <c r="D347">
        <v>1.3010299956639813</v>
      </c>
    </row>
    <row r="348" spans="1:4" x14ac:dyDescent="0.25">
      <c r="A348" t="s">
        <v>570</v>
      </c>
      <c r="B348">
        <v>0.52447552447552448</v>
      </c>
      <c r="C348">
        <v>1.3873841054437932</v>
      </c>
      <c r="D348">
        <v>1.3010299956639813</v>
      </c>
    </row>
    <row r="349" spans="1:4" x14ac:dyDescent="0.25">
      <c r="A349" t="s">
        <v>572</v>
      </c>
      <c r="B349">
        <v>1.048951048951049</v>
      </c>
      <c r="C349">
        <v>1.3869768036189296</v>
      </c>
      <c r="D349">
        <v>1.3010299956639813</v>
      </c>
    </row>
    <row r="350" spans="1:4" x14ac:dyDescent="0.25">
      <c r="A350" t="s">
        <v>573</v>
      </c>
      <c r="B350">
        <v>0.87412587412587417</v>
      </c>
      <c r="C350">
        <v>1.3816512571512467</v>
      </c>
      <c r="D350">
        <v>1.3010299956639813</v>
      </c>
    </row>
    <row r="351" spans="1:4" x14ac:dyDescent="0.25">
      <c r="A351" t="s">
        <v>575</v>
      </c>
      <c r="B351">
        <v>1.2237762237762237</v>
      </c>
      <c r="C351">
        <v>1.3551745664163011</v>
      </c>
      <c r="D351">
        <v>1.3010299956639813</v>
      </c>
    </row>
    <row r="352" spans="1:4" x14ac:dyDescent="0.25">
      <c r="A352" t="s">
        <v>579</v>
      </c>
      <c r="B352">
        <v>0.52447552447552448</v>
      </c>
      <c r="C352">
        <v>1.3456262959968763</v>
      </c>
      <c r="D352">
        <v>1.3010299956639813</v>
      </c>
    </row>
    <row r="353" spans="1:4" x14ac:dyDescent="0.25">
      <c r="A353" t="s">
        <v>578</v>
      </c>
      <c r="B353">
        <v>0.52447552447552448</v>
      </c>
      <c r="C353">
        <v>1.3456262959968763</v>
      </c>
      <c r="D353">
        <v>1.3010299956639813</v>
      </c>
    </row>
    <row r="354" spans="1:4" x14ac:dyDescent="0.25">
      <c r="A354" t="s">
        <v>576</v>
      </c>
      <c r="B354">
        <v>0.52447552447552448</v>
      </c>
      <c r="C354">
        <v>1.3456262959968763</v>
      </c>
      <c r="D354">
        <v>1.3010299956639813</v>
      </c>
    </row>
    <row r="355" spans="1:4" x14ac:dyDescent="0.25">
      <c r="A355" t="s">
        <v>577</v>
      </c>
      <c r="B355">
        <v>0.52447552447552448</v>
      </c>
      <c r="C355">
        <v>1.3456262959968763</v>
      </c>
      <c r="D355">
        <v>1.3010299956639813</v>
      </c>
    </row>
    <row r="356" spans="1:4" x14ac:dyDescent="0.25">
      <c r="A356" t="s">
        <v>581</v>
      </c>
      <c r="B356">
        <v>1.3986013986013985</v>
      </c>
      <c r="C356">
        <v>1.3435384236853629</v>
      </c>
      <c r="D356">
        <v>1.3010299956639813</v>
      </c>
    </row>
    <row r="357" spans="1:4" x14ac:dyDescent="0.25">
      <c r="A357" t="s">
        <v>583</v>
      </c>
      <c r="B357">
        <v>0.87412587412587417</v>
      </c>
      <c r="C357">
        <v>1.3332553260940176</v>
      </c>
      <c r="D357">
        <v>1.3010299956639813</v>
      </c>
    </row>
    <row r="358" spans="1:4" x14ac:dyDescent="0.25">
      <c r="A358" t="s">
        <v>585</v>
      </c>
      <c r="B358">
        <v>1.048951048951049</v>
      </c>
      <c r="C358">
        <v>1.3255111333768337</v>
      </c>
      <c r="D358">
        <v>1.3010299956639813</v>
      </c>
    </row>
    <row r="359" spans="1:4" x14ac:dyDescent="0.25">
      <c r="A359" t="s">
        <v>586</v>
      </c>
      <c r="B359">
        <v>1.7482517482517483</v>
      </c>
      <c r="C359">
        <v>1.3242668967423361</v>
      </c>
      <c r="D359">
        <v>1.3010299956639813</v>
      </c>
    </row>
    <row r="360" spans="1:4" x14ac:dyDescent="0.25">
      <c r="A360" t="s">
        <v>588</v>
      </c>
      <c r="B360">
        <v>0.34965034965034963</v>
      </c>
      <c r="C360">
        <v>1.3200599482601985</v>
      </c>
      <c r="D360">
        <v>1.3010299956639813</v>
      </c>
    </row>
    <row r="361" spans="1:4" x14ac:dyDescent="0.25">
      <c r="A361" t="s">
        <v>589</v>
      </c>
      <c r="B361">
        <v>0.34965034965034963</v>
      </c>
      <c r="C361">
        <v>1.3200599482601985</v>
      </c>
      <c r="D361">
        <v>1.3010299956639813</v>
      </c>
    </row>
    <row r="362" spans="1:4" x14ac:dyDescent="0.25">
      <c r="A362" t="s">
        <v>591</v>
      </c>
      <c r="B362">
        <v>0.87412587412587417</v>
      </c>
      <c r="C362">
        <v>1.3098471535065852</v>
      </c>
      <c r="D362">
        <v>1.3010299956639813</v>
      </c>
    </row>
    <row r="363" spans="1:4" x14ac:dyDescent="0.25">
      <c r="A363" t="s">
        <v>595</v>
      </c>
      <c r="B363">
        <v>0.69930069930069927</v>
      </c>
      <c r="C363">
        <v>1.296237019746167</v>
      </c>
      <c r="D363">
        <v>1.3010299956639813</v>
      </c>
    </row>
    <row r="364" spans="1:4" x14ac:dyDescent="0.25">
      <c r="A364" t="s">
        <v>593</v>
      </c>
      <c r="B364">
        <v>0.69930069930069927</v>
      </c>
      <c r="C364">
        <v>1.296237019746167</v>
      </c>
      <c r="D364">
        <v>1.3010299956639813</v>
      </c>
    </row>
    <row r="365" spans="1:4" x14ac:dyDescent="0.25">
      <c r="A365" t="s">
        <v>597</v>
      </c>
      <c r="B365">
        <v>1.048951048951049</v>
      </c>
      <c r="C365">
        <v>1.2862909321632945</v>
      </c>
      <c r="D365">
        <v>1.3010299956639813</v>
      </c>
    </row>
    <row r="366" spans="1:4" x14ac:dyDescent="0.25">
      <c r="A366" t="s">
        <v>598</v>
      </c>
      <c r="B366">
        <v>0.69930069930069927</v>
      </c>
      <c r="C366">
        <v>1.268346591653273</v>
      </c>
      <c r="D366">
        <v>1.3010299956639813</v>
      </c>
    </row>
    <row r="367" spans="1:4" x14ac:dyDescent="0.25">
      <c r="A367" t="s">
        <v>600</v>
      </c>
      <c r="B367">
        <v>0.52447552447552448</v>
      </c>
      <c r="C367">
        <v>1.2677241518158073</v>
      </c>
      <c r="D367">
        <v>1.3010299956639813</v>
      </c>
    </row>
    <row r="368" spans="1:4" x14ac:dyDescent="0.25">
      <c r="A368" t="s">
        <v>602</v>
      </c>
      <c r="B368">
        <v>0.52447552447552448</v>
      </c>
      <c r="C368">
        <v>1.2677241518158073</v>
      </c>
      <c r="D368">
        <v>1.3010299956639813</v>
      </c>
    </row>
    <row r="369" spans="1:4" x14ac:dyDescent="0.25">
      <c r="A369" t="s">
        <v>604</v>
      </c>
      <c r="B369">
        <v>0.52447552447552448</v>
      </c>
      <c r="C369">
        <v>1.2677241518158073</v>
      </c>
      <c r="D369">
        <v>1.3010299956639813</v>
      </c>
    </row>
    <row r="370" spans="1:4" x14ac:dyDescent="0.25">
      <c r="A370" t="s">
        <v>606</v>
      </c>
      <c r="B370">
        <v>1.3986013986013985</v>
      </c>
      <c r="C370">
        <v>1.2662815802152854</v>
      </c>
      <c r="D370">
        <v>1.3010299956639813</v>
      </c>
    </row>
    <row r="371" spans="1:4" x14ac:dyDescent="0.25">
      <c r="A371" t="s">
        <v>608</v>
      </c>
      <c r="B371">
        <v>0.87412587412587417</v>
      </c>
      <c r="C371">
        <v>1.2645289096570158</v>
      </c>
      <c r="D371">
        <v>1.3010299956639813</v>
      </c>
    </row>
    <row r="372" spans="1:4" x14ac:dyDescent="0.25">
      <c r="A372" t="s">
        <v>610</v>
      </c>
      <c r="B372">
        <v>1.7482517482517483</v>
      </c>
      <c r="C372">
        <v>1.2598015672197298</v>
      </c>
      <c r="D372">
        <v>1.3010299956639813</v>
      </c>
    </row>
    <row r="373" spans="1:4" x14ac:dyDescent="0.25">
      <c r="A373" t="s">
        <v>614</v>
      </c>
      <c r="B373">
        <v>0.34965034965034963</v>
      </c>
      <c r="C373">
        <v>1.2559568936014918</v>
      </c>
      <c r="D373">
        <v>1.3010299956639813</v>
      </c>
    </row>
    <row r="374" spans="1:4" x14ac:dyDescent="0.25">
      <c r="A374" t="s">
        <v>612</v>
      </c>
      <c r="B374">
        <v>0.34965034965034963</v>
      </c>
      <c r="C374">
        <v>1.2559568936014918</v>
      </c>
      <c r="D374">
        <v>1.3010299956639813</v>
      </c>
    </row>
    <row r="375" spans="1:4" x14ac:dyDescent="0.25">
      <c r="A375" t="s">
        <v>613</v>
      </c>
      <c r="B375">
        <v>0.34965034965034963</v>
      </c>
      <c r="C375">
        <v>1.2559568936014918</v>
      </c>
      <c r="D375">
        <v>1.3010299956639813</v>
      </c>
    </row>
    <row r="376" spans="1:4" x14ac:dyDescent="0.25">
      <c r="A376" t="s">
        <v>615</v>
      </c>
      <c r="B376">
        <v>0.87412587412587417</v>
      </c>
      <c r="C376">
        <v>1.242588421403735</v>
      </c>
      <c r="D376">
        <v>1.3010299956639813</v>
      </c>
    </row>
    <row r="377" spans="1:4" x14ac:dyDescent="0.25">
      <c r="A377" t="s">
        <v>616</v>
      </c>
      <c r="B377">
        <v>0.87412587412587417</v>
      </c>
      <c r="C377">
        <v>1.242588421403735</v>
      </c>
      <c r="D377">
        <v>1.3010299956639813</v>
      </c>
    </row>
    <row r="378" spans="1:4" x14ac:dyDescent="0.25">
      <c r="A378" t="s">
        <v>630</v>
      </c>
      <c r="B378">
        <v>0.17482517482517482</v>
      </c>
      <c r="C378">
        <v>1.2320497368922672</v>
      </c>
      <c r="D378">
        <v>1.3010299956639813</v>
      </c>
    </row>
    <row r="379" spans="1:4" x14ac:dyDescent="0.25">
      <c r="A379" t="s">
        <v>632</v>
      </c>
      <c r="B379">
        <v>0.17482517482517482</v>
      </c>
      <c r="C379">
        <v>1.2320497368922672</v>
      </c>
      <c r="D379">
        <v>1.3010299956639813</v>
      </c>
    </row>
    <row r="380" spans="1:4" x14ac:dyDescent="0.25">
      <c r="A380" t="s">
        <v>631</v>
      </c>
      <c r="B380">
        <v>0.17482517482517482</v>
      </c>
      <c r="C380">
        <v>1.2320497368922672</v>
      </c>
      <c r="D380">
        <v>1.3010299956639813</v>
      </c>
    </row>
    <row r="381" spans="1:4" x14ac:dyDescent="0.25">
      <c r="A381" t="s">
        <v>626</v>
      </c>
      <c r="B381">
        <v>0.17482517482517482</v>
      </c>
      <c r="C381">
        <v>1.2320497368922672</v>
      </c>
      <c r="D381">
        <v>1.3010299956639813</v>
      </c>
    </row>
    <row r="382" spans="1:4" x14ac:dyDescent="0.25">
      <c r="A382" t="s">
        <v>628</v>
      </c>
      <c r="B382">
        <v>0.17482517482517482</v>
      </c>
      <c r="C382">
        <v>1.2320497368922672</v>
      </c>
      <c r="D382">
        <v>1.3010299956639813</v>
      </c>
    </row>
    <row r="383" spans="1:4" x14ac:dyDescent="0.25">
      <c r="A383" t="s">
        <v>622</v>
      </c>
      <c r="B383">
        <v>0.17482517482517482</v>
      </c>
      <c r="C383">
        <v>1.2320497368922672</v>
      </c>
      <c r="D383">
        <v>1.3010299956639813</v>
      </c>
    </row>
    <row r="384" spans="1:4" x14ac:dyDescent="0.25">
      <c r="A384" t="s">
        <v>624</v>
      </c>
      <c r="B384">
        <v>0.17482517482517482</v>
      </c>
      <c r="C384">
        <v>1.2320497368922672</v>
      </c>
      <c r="D384">
        <v>1.3010299956639813</v>
      </c>
    </row>
    <row r="385" spans="1:4" x14ac:dyDescent="0.25">
      <c r="A385" t="s">
        <v>621</v>
      </c>
      <c r="B385">
        <v>0.17482517482517482</v>
      </c>
      <c r="C385">
        <v>1.2320497368922672</v>
      </c>
      <c r="D385">
        <v>1.3010299956639813</v>
      </c>
    </row>
    <row r="386" spans="1:4" x14ac:dyDescent="0.25">
      <c r="A386" t="s">
        <v>619</v>
      </c>
      <c r="B386">
        <v>0.17482517482517482</v>
      </c>
      <c r="C386">
        <v>1.2320497368922672</v>
      </c>
      <c r="D386">
        <v>1.3010299956639813</v>
      </c>
    </row>
    <row r="387" spans="1:4" x14ac:dyDescent="0.25">
      <c r="A387" t="s">
        <v>617</v>
      </c>
      <c r="B387">
        <v>0.17482517482517482</v>
      </c>
      <c r="C387">
        <v>1.2320497368922672</v>
      </c>
      <c r="D387">
        <v>1.3010299956639813</v>
      </c>
    </row>
    <row r="388" spans="1:4" x14ac:dyDescent="0.25">
      <c r="A388" t="s">
        <v>634</v>
      </c>
      <c r="B388">
        <v>0.52447552447552448</v>
      </c>
      <c r="C388">
        <v>1.2313123255220144</v>
      </c>
      <c r="D388">
        <v>1.3010299956639813</v>
      </c>
    </row>
    <row r="389" spans="1:4" x14ac:dyDescent="0.25">
      <c r="A389" t="s">
        <v>636</v>
      </c>
      <c r="B389">
        <v>0.52447552447552448</v>
      </c>
      <c r="C389">
        <v>1.2313123255220144</v>
      </c>
      <c r="D389">
        <v>1.3010299956639813</v>
      </c>
    </row>
    <row r="390" spans="1:4" x14ac:dyDescent="0.25">
      <c r="A390" t="s">
        <v>638</v>
      </c>
      <c r="B390">
        <v>0.52447552447552448</v>
      </c>
      <c r="C390">
        <v>1.2313123255220144</v>
      </c>
      <c r="D390">
        <v>1.3010299956639813</v>
      </c>
    </row>
    <row r="391" spans="1:4" x14ac:dyDescent="0.25">
      <c r="A391" t="s">
        <v>640</v>
      </c>
      <c r="B391">
        <v>1.2237762237762237</v>
      </c>
      <c r="C391">
        <v>1.2196382945663078</v>
      </c>
      <c r="D391">
        <v>1.3010299956639813</v>
      </c>
    </row>
    <row r="392" spans="1:4" x14ac:dyDescent="0.25">
      <c r="A392" t="s">
        <v>639</v>
      </c>
      <c r="B392">
        <v>1.2237762237762237</v>
      </c>
      <c r="C392">
        <v>1.2196382945663078</v>
      </c>
      <c r="D392">
        <v>1.3010299956639813</v>
      </c>
    </row>
    <row r="393" spans="1:4" x14ac:dyDescent="0.25">
      <c r="A393" t="s">
        <v>642</v>
      </c>
      <c r="B393">
        <v>0.34965034965034963</v>
      </c>
      <c r="C393">
        <v>1.19743512518349</v>
      </c>
      <c r="D393">
        <v>1.3010299956639813</v>
      </c>
    </row>
    <row r="394" spans="1:4" x14ac:dyDescent="0.25">
      <c r="A394" t="s">
        <v>643</v>
      </c>
      <c r="B394">
        <v>0.34965034965034963</v>
      </c>
      <c r="C394">
        <v>1.19743512518349</v>
      </c>
      <c r="D394">
        <v>1.3010299956639813</v>
      </c>
    </row>
    <row r="395" spans="1:4" x14ac:dyDescent="0.25">
      <c r="A395" t="s">
        <v>645</v>
      </c>
      <c r="B395">
        <v>0.52447552447552448</v>
      </c>
      <c r="C395">
        <v>1.1964378268669225</v>
      </c>
      <c r="D395">
        <v>1.3010299956639813</v>
      </c>
    </row>
    <row r="396" spans="1:4" x14ac:dyDescent="0.25">
      <c r="A396" t="s">
        <v>646</v>
      </c>
      <c r="B396">
        <v>0.52447552447552448</v>
      </c>
      <c r="C396">
        <v>1.1964378268669225</v>
      </c>
      <c r="D396">
        <v>1.3010299956639813</v>
      </c>
    </row>
    <row r="397" spans="1:4" x14ac:dyDescent="0.25">
      <c r="A397" t="s">
        <v>648</v>
      </c>
      <c r="B397">
        <v>0.52447552447552448</v>
      </c>
      <c r="C397">
        <v>1.1964378268669225</v>
      </c>
      <c r="D397">
        <v>1.3010299956639813</v>
      </c>
    </row>
    <row r="398" spans="1:4" x14ac:dyDescent="0.25">
      <c r="A398" t="s">
        <v>650</v>
      </c>
      <c r="B398">
        <v>0.52447552447552448</v>
      </c>
      <c r="C398">
        <v>1.1964378268669225</v>
      </c>
      <c r="D398">
        <v>1.3010299956639813</v>
      </c>
    </row>
    <row r="399" spans="1:4" x14ac:dyDescent="0.25">
      <c r="A399" t="s">
        <v>651</v>
      </c>
      <c r="B399">
        <v>0.52447552447552448</v>
      </c>
      <c r="C399">
        <v>1.1964378268669225</v>
      </c>
      <c r="D399">
        <v>1.3010299956639813</v>
      </c>
    </row>
    <row r="400" spans="1:4" x14ac:dyDescent="0.25">
      <c r="A400" t="s">
        <v>652</v>
      </c>
      <c r="B400">
        <v>0.52447552447552448</v>
      </c>
      <c r="C400">
        <v>1.1964378268669225</v>
      </c>
      <c r="D400">
        <v>1.3010299956639813</v>
      </c>
    </row>
    <row r="401" spans="1:4" x14ac:dyDescent="0.25">
      <c r="A401" t="s">
        <v>653</v>
      </c>
      <c r="B401">
        <v>0.69930069930069927</v>
      </c>
      <c r="C401">
        <v>1.1892963961023377</v>
      </c>
      <c r="D401">
        <v>1.3010299956639813</v>
      </c>
    </row>
    <row r="402" spans="1:4" x14ac:dyDescent="0.25">
      <c r="A402" t="s">
        <v>654</v>
      </c>
      <c r="B402">
        <v>0.69930069930069927</v>
      </c>
      <c r="C402">
        <v>1.164381192283281</v>
      </c>
      <c r="D402">
        <v>1.3010299956639813</v>
      </c>
    </row>
    <row r="403" spans="1:4" x14ac:dyDescent="0.25">
      <c r="A403" t="s">
        <v>657</v>
      </c>
      <c r="B403">
        <v>0.52447552447552448</v>
      </c>
      <c r="C403">
        <v>1.1629984346768243</v>
      </c>
      <c r="D403">
        <v>1.3010299956639813</v>
      </c>
    </row>
    <row r="404" spans="1:4" x14ac:dyDescent="0.25">
      <c r="A404" t="s">
        <v>655</v>
      </c>
      <c r="B404">
        <v>0.52447552447552448</v>
      </c>
      <c r="C404">
        <v>1.1629984346768243</v>
      </c>
      <c r="D404">
        <v>1.3010299956639813</v>
      </c>
    </row>
    <row r="405" spans="1:4" x14ac:dyDescent="0.25">
      <c r="A405" t="s">
        <v>659</v>
      </c>
      <c r="B405">
        <v>0.34965034965034963</v>
      </c>
      <c r="C405">
        <v>1.1436895665445101</v>
      </c>
      <c r="D405">
        <v>1.3010299956639813</v>
      </c>
    </row>
    <row r="406" spans="1:4" x14ac:dyDescent="0.25">
      <c r="A406" t="s">
        <v>660</v>
      </c>
      <c r="B406">
        <v>0.34965034965034963</v>
      </c>
      <c r="C406">
        <v>1.1436895665445101</v>
      </c>
      <c r="D406">
        <v>1.3010299956639813</v>
      </c>
    </row>
    <row r="407" spans="1:4" x14ac:dyDescent="0.25">
      <c r="A407" t="s">
        <v>662</v>
      </c>
      <c r="B407">
        <v>1.048951048951049</v>
      </c>
      <c r="C407">
        <v>1.1421134692928638</v>
      </c>
      <c r="D407">
        <v>1.3010299956639813</v>
      </c>
    </row>
    <row r="408" spans="1:4" x14ac:dyDescent="0.25">
      <c r="A408" t="s">
        <v>663</v>
      </c>
      <c r="B408">
        <v>1.048951048951049</v>
      </c>
      <c r="C408">
        <v>1.1421134692928638</v>
      </c>
      <c r="D408">
        <v>1.3010299956639813</v>
      </c>
    </row>
    <row r="409" spans="1:4" x14ac:dyDescent="0.25">
      <c r="A409" t="s">
        <v>664</v>
      </c>
      <c r="B409">
        <v>0.69930069930069927</v>
      </c>
      <c r="C409">
        <v>1.1401353432786931</v>
      </c>
      <c r="D409">
        <v>1.3010299956639813</v>
      </c>
    </row>
    <row r="410" spans="1:4" x14ac:dyDescent="0.25">
      <c r="A410" t="s">
        <v>665</v>
      </c>
      <c r="B410">
        <v>0.87412587412587417</v>
      </c>
      <c r="C410">
        <v>1.139521242130356</v>
      </c>
      <c r="D410">
        <v>1.3010299956639813</v>
      </c>
    </row>
    <row r="411" spans="1:4" x14ac:dyDescent="0.25">
      <c r="A411" t="s">
        <v>666</v>
      </c>
      <c r="B411">
        <v>1.048951048951049</v>
      </c>
      <c r="C411">
        <v>1.1254059245086154</v>
      </c>
      <c r="D411">
        <v>1.3010299956639813</v>
      </c>
    </row>
    <row r="412" spans="1:4" x14ac:dyDescent="0.25">
      <c r="A412" t="s">
        <v>668</v>
      </c>
      <c r="B412">
        <v>0.87412587412587417</v>
      </c>
      <c r="C412">
        <v>1.101159799455993</v>
      </c>
      <c r="D412">
        <v>1.3010299956639813</v>
      </c>
    </row>
    <row r="413" spans="1:4" x14ac:dyDescent="0.25">
      <c r="A413" t="s">
        <v>673</v>
      </c>
      <c r="B413">
        <v>0.34965034965034963</v>
      </c>
      <c r="C413">
        <v>1.0940772136361474</v>
      </c>
      <c r="D413">
        <v>1.3010299956639813</v>
      </c>
    </row>
    <row r="414" spans="1:4" x14ac:dyDescent="0.25">
      <c r="A414" t="s">
        <v>675</v>
      </c>
      <c r="B414">
        <v>0.34965034965034963</v>
      </c>
      <c r="C414">
        <v>1.0940772136361474</v>
      </c>
      <c r="D414">
        <v>1.3010299956639813</v>
      </c>
    </row>
    <row r="415" spans="1:4" x14ac:dyDescent="0.25">
      <c r="A415" t="s">
        <v>670</v>
      </c>
      <c r="B415">
        <v>0.34965034965034963</v>
      </c>
      <c r="C415">
        <v>1.0940772136361474</v>
      </c>
      <c r="D415">
        <v>1.3010299956639813</v>
      </c>
    </row>
    <row r="416" spans="1:4" x14ac:dyDescent="0.25">
      <c r="A416" t="s">
        <v>671</v>
      </c>
      <c r="B416">
        <v>0.34965034965034963</v>
      </c>
      <c r="C416">
        <v>1.0940772136361474</v>
      </c>
      <c r="D416">
        <v>1.3010299956639813</v>
      </c>
    </row>
    <row r="417" spans="1:4" x14ac:dyDescent="0.25">
      <c r="A417" t="s">
        <v>677</v>
      </c>
      <c r="B417">
        <v>0.87412587412587417</v>
      </c>
      <c r="C417">
        <v>1.0825480409193404</v>
      </c>
      <c r="D417">
        <v>1.3010299956639813</v>
      </c>
    </row>
    <row r="418" spans="1:4" x14ac:dyDescent="0.25">
      <c r="A418" t="s">
        <v>678</v>
      </c>
      <c r="B418">
        <v>0.69930069930069927</v>
      </c>
      <c r="C418">
        <v>1.071157823341778</v>
      </c>
      <c r="D418">
        <v>1.3010299956639813</v>
      </c>
    </row>
    <row r="419" spans="1:4" x14ac:dyDescent="0.25">
      <c r="A419" t="s">
        <v>679</v>
      </c>
      <c r="B419">
        <v>0.52447552447552448</v>
      </c>
      <c r="C419">
        <v>1.0704080229740369</v>
      </c>
      <c r="D419">
        <v>1.3010299956639813</v>
      </c>
    </row>
    <row r="420" spans="1:4" x14ac:dyDescent="0.25">
      <c r="A420" t="s">
        <v>681</v>
      </c>
      <c r="B420">
        <v>0.87412587412587417</v>
      </c>
      <c r="C420">
        <v>1.0643018982396522</v>
      </c>
      <c r="D420">
        <v>1.3010299956639813</v>
      </c>
    </row>
    <row r="421" spans="1:4" x14ac:dyDescent="0.25">
      <c r="A421" t="s">
        <v>695</v>
      </c>
      <c r="B421">
        <v>0.17482517482517482</v>
      </c>
      <c r="C421">
        <v>1.0624222979864038</v>
      </c>
      <c r="D421">
        <v>1.3010299956639813</v>
      </c>
    </row>
    <row r="422" spans="1:4" x14ac:dyDescent="0.25">
      <c r="A422" t="s">
        <v>697</v>
      </c>
      <c r="B422">
        <v>0.17482517482517482</v>
      </c>
      <c r="C422">
        <v>1.0624222979864038</v>
      </c>
      <c r="D422">
        <v>1.3010299956639813</v>
      </c>
    </row>
    <row r="423" spans="1:4" x14ac:dyDescent="0.25">
      <c r="A423" t="s">
        <v>694</v>
      </c>
      <c r="B423">
        <v>0.17482517482517482</v>
      </c>
      <c r="C423">
        <v>1.0624222979864038</v>
      </c>
      <c r="D423">
        <v>1.3010299956639813</v>
      </c>
    </row>
    <row r="424" spans="1:4" x14ac:dyDescent="0.25">
      <c r="A424" t="s">
        <v>701</v>
      </c>
      <c r="B424">
        <v>0.17482517482517482</v>
      </c>
      <c r="C424">
        <v>1.0624222979864038</v>
      </c>
      <c r="D424">
        <v>1.3010299956639813</v>
      </c>
    </row>
    <row r="425" spans="1:4" x14ac:dyDescent="0.25">
      <c r="A425" t="s">
        <v>699</v>
      </c>
      <c r="B425">
        <v>0.17482517482517482</v>
      </c>
      <c r="C425">
        <v>1.0624222979864038</v>
      </c>
      <c r="D425">
        <v>1.3010299956639813</v>
      </c>
    </row>
    <row r="426" spans="1:4" x14ac:dyDescent="0.25">
      <c r="A426" t="s">
        <v>693</v>
      </c>
      <c r="B426">
        <v>0.17482517482517482</v>
      </c>
      <c r="C426">
        <v>1.0624222979864038</v>
      </c>
      <c r="D426">
        <v>1.3010299956639813</v>
      </c>
    </row>
    <row r="427" spans="1:4" x14ac:dyDescent="0.25">
      <c r="A427" t="s">
        <v>683</v>
      </c>
      <c r="B427">
        <v>0.17482517482517482</v>
      </c>
      <c r="C427">
        <v>1.0624222979864038</v>
      </c>
      <c r="D427">
        <v>1.3010299956639813</v>
      </c>
    </row>
    <row r="428" spans="1:4" x14ac:dyDescent="0.25">
      <c r="A428" t="s">
        <v>690</v>
      </c>
      <c r="B428">
        <v>0.17482517482517482</v>
      </c>
      <c r="C428">
        <v>1.0624222979864038</v>
      </c>
      <c r="D428">
        <v>1.3010299956639813</v>
      </c>
    </row>
    <row r="429" spans="1:4" x14ac:dyDescent="0.25">
      <c r="A429" t="s">
        <v>688</v>
      </c>
      <c r="B429">
        <v>0.17482517482517482</v>
      </c>
      <c r="C429">
        <v>1.0624222979864038</v>
      </c>
      <c r="D429">
        <v>1.3010299956639813</v>
      </c>
    </row>
    <row r="430" spans="1:4" x14ac:dyDescent="0.25">
      <c r="A430" t="s">
        <v>686</v>
      </c>
      <c r="B430">
        <v>0.17482517482517482</v>
      </c>
      <c r="C430">
        <v>1.0624222979864038</v>
      </c>
      <c r="D430">
        <v>1.3010299956639813</v>
      </c>
    </row>
    <row r="431" spans="1:4" x14ac:dyDescent="0.25">
      <c r="A431" t="s">
        <v>685</v>
      </c>
      <c r="B431">
        <v>0.17482517482517482</v>
      </c>
      <c r="C431">
        <v>1.0624222979864038</v>
      </c>
      <c r="D431">
        <v>1.3010299956639813</v>
      </c>
    </row>
    <row r="432" spans="1:4" x14ac:dyDescent="0.25">
      <c r="A432" t="s">
        <v>692</v>
      </c>
      <c r="B432">
        <v>0.17482517482517482</v>
      </c>
      <c r="C432">
        <v>1.0624222979864038</v>
      </c>
      <c r="D432">
        <v>1.3010299956639813</v>
      </c>
    </row>
    <row r="433" spans="1:4" x14ac:dyDescent="0.25">
      <c r="A433" t="s">
        <v>703</v>
      </c>
      <c r="B433">
        <v>1.048951048951049</v>
      </c>
      <c r="C433">
        <v>1.0612306173465214</v>
      </c>
      <c r="D433">
        <v>1.3010299956639813</v>
      </c>
    </row>
    <row r="434" spans="1:4" x14ac:dyDescent="0.25">
      <c r="A434" t="s">
        <v>705</v>
      </c>
      <c r="B434">
        <v>0.69930069930069927</v>
      </c>
      <c r="C434">
        <v>1.049340312378388</v>
      </c>
      <c r="D434">
        <v>1.3010299956639813</v>
      </c>
    </row>
    <row r="435" spans="1:4" x14ac:dyDescent="0.25">
      <c r="A435" t="s">
        <v>709</v>
      </c>
      <c r="B435">
        <v>0.34965034965034963</v>
      </c>
      <c r="C435">
        <v>1.0480763113871645</v>
      </c>
      <c r="D435">
        <v>1.3010299956639813</v>
      </c>
    </row>
    <row r="436" spans="1:4" x14ac:dyDescent="0.25">
      <c r="A436" t="s">
        <v>708</v>
      </c>
      <c r="B436">
        <v>0.34965034965034963</v>
      </c>
      <c r="C436">
        <v>1.0480763113871645</v>
      </c>
      <c r="D436">
        <v>1.3010299956639813</v>
      </c>
    </row>
    <row r="437" spans="1:4" x14ac:dyDescent="0.25">
      <c r="A437" t="s">
        <v>707</v>
      </c>
      <c r="B437">
        <v>0.34965034965034963</v>
      </c>
      <c r="C437">
        <v>1.0480763113871645</v>
      </c>
      <c r="D437">
        <v>1.3010299956639813</v>
      </c>
    </row>
    <row r="438" spans="1:4" x14ac:dyDescent="0.25">
      <c r="A438" t="s">
        <v>710</v>
      </c>
      <c r="B438">
        <v>0.52447552447552448</v>
      </c>
      <c r="C438">
        <v>1.0418650005494081</v>
      </c>
      <c r="D438">
        <v>1.3010299956639813</v>
      </c>
    </row>
    <row r="439" spans="1:4" x14ac:dyDescent="0.25">
      <c r="A439" t="s">
        <v>712</v>
      </c>
      <c r="B439">
        <v>1.048951048951049</v>
      </c>
      <c r="C439">
        <v>1.0306593091712763</v>
      </c>
      <c r="D439">
        <v>1.3010299956639813</v>
      </c>
    </row>
    <row r="440" spans="1:4" x14ac:dyDescent="0.25">
      <c r="A440" t="s">
        <v>714</v>
      </c>
      <c r="B440">
        <v>0.69930069930069927</v>
      </c>
      <c r="C440">
        <v>1.0280742829887584</v>
      </c>
      <c r="D440">
        <v>1.3010299956639813</v>
      </c>
    </row>
    <row r="441" spans="1:4" x14ac:dyDescent="0.25">
      <c r="A441" t="s">
        <v>716</v>
      </c>
      <c r="B441">
        <v>1.048951048951049</v>
      </c>
      <c r="C441">
        <v>1.0157347092155606</v>
      </c>
      <c r="D441">
        <v>1.3010299956639813</v>
      </c>
    </row>
    <row r="442" spans="1:4" x14ac:dyDescent="0.25">
      <c r="A442" t="s">
        <v>725</v>
      </c>
      <c r="B442">
        <v>0.34965034965034963</v>
      </c>
      <c r="C442">
        <v>1.005257635887189</v>
      </c>
      <c r="D442">
        <v>1.3010299956639813</v>
      </c>
    </row>
    <row r="443" spans="1:4" x14ac:dyDescent="0.25">
      <c r="A443" t="s">
        <v>724</v>
      </c>
      <c r="B443">
        <v>0.34965034965034963</v>
      </c>
      <c r="C443">
        <v>1.005257635887189</v>
      </c>
      <c r="D443">
        <v>1.3010299956639813</v>
      </c>
    </row>
    <row r="444" spans="1:4" x14ac:dyDescent="0.25">
      <c r="A444" t="s">
        <v>723</v>
      </c>
      <c r="B444">
        <v>0.34965034965034963</v>
      </c>
      <c r="C444">
        <v>1.005257635887189</v>
      </c>
      <c r="D444">
        <v>1.3010299956639813</v>
      </c>
    </row>
    <row r="445" spans="1:4" x14ac:dyDescent="0.25">
      <c r="A445" t="s">
        <v>719</v>
      </c>
      <c r="B445">
        <v>0.34965034965034963</v>
      </c>
      <c r="C445">
        <v>1.005257635887189</v>
      </c>
      <c r="D445">
        <v>1.3010299956639813</v>
      </c>
    </row>
    <row r="446" spans="1:4" x14ac:dyDescent="0.25">
      <c r="A446" t="s">
        <v>720</v>
      </c>
      <c r="B446">
        <v>0.34965034965034963</v>
      </c>
      <c r="C446">
        <v>1.005257635887189</v>
      </c>
      <c r="D446">
        <v>1.3010299956639813</v>
      </c>
    </row>
    <row r="447" spans="1:4" x14ac:dyDescent="0.25">
      <c r="A447" t="s">
        <v>718</v>
      </c>
      <c r="B447">
        <v>0.34965034965034963</v>
      </c>
      <c r="C447">
        <v>1.005257635887189</v>
      </c>
      <c r="D447">
        <v>1.3010299956639813</v>
      </c>
    </row>
    <row r="448" spans="1:4" x14ac:dyDescent="0.25">
      <c r="A448" t="s">
        <v>722</v>
      </c>
      <c r="B448">
        <v>0.34965034965034963</v>
      </c>
      <c r="C448">
        <v>1.005257635887189</v>
      </c>
      <c r="D448">
        <v>1.3010299956639813</v>
      </c>
    </row>
    <row r="449" spans="1:4" x14ac:dyDescent="0.25">
      <c r="A449" t="s">
        <v>726</v>
      </c>
      <c r="B449">
        <v>0.52447552447552448</v>
      </c>
      <c r="C449">
        <v>0.98786679980551251</v>
      </c>
      <c r="D449">
        <v>1.3010299956639813</v>
      </c>
    </row>
    <row r="450" spans="1:4" x14ac:dyDescent="0.25">
      <c r="A450" t="s">
        <v>728</v>
      </c>
      <c r="B450">
        <v>0.69930069930069927</v>
      </c>
      <c r="C450">
        <v>0.98711808683434432</v>
      </c>
      <c r="D450">
        <v>1.3010299956639813</v>
      </c>
    </row>
    <row r="451" spans="1:4" x14ac:dyDescent="0.25">
      <c r="A451" t="s">
        <v>729</v>
      </c>
      <c r="B451">
        <v>1.2237762237762237</v>
      </c>
      <c r="C451">
        <v>0.97752899158501172</v>
      </c>
      <c r="D451">
        <v>1.3010299956639813</v>
      </c>
    </row>
    <row r="452" spans="1:4" x14ac:dyDescent="0.25">
      <c r="A452" t="s">
        <v>731</v>
      </c>
      <c r="B452">
        <v>1.048951048951049</v>
      </c>
      <c r="C452">
        <v>0.97234766885863577</v>
      </c>
      <c r="D452">
        <v>1.3010299956639813</v>
      </c>
    </row>
    <row r="453" spans="1:4" x14ac:dyDescent="0.25">
      <c r="A453" t="s">
        <v>732</v>
      </c>
      <c r="B453">
        <v>0.69930069930069927</v>
      </c>
      <c r="C453">
        <v>0.96739112915666603</v>
      </c>
      <c r="D453">
        <v>1.3010299956639813</v>
      </c>
    </row>
    <row r="454" spans="1:4" x14ac:dyDescent="0.25">
      <c r="A454" t="s">
        <v>734</v>
      </c>
      <c r="B454">
        <v>0.34965034965034963</v>
      </c>
      <c r="C454">
        <v>0.96526381207445444</v>
      </c>
      <c r="D454">
        <v>1.3010299956639813</v>
      </c>
    </row>
    <row r="455" spans="1:4" x14ac:dyDescent="0.25">
      <c r="A455" t="s">
        <v>736</v>
      </c>
      <c r="B455">
        <v>0.34965034965034963</v>
      </c>
      <c r="C455">
        <v>0.96526381207445444</v>
      </c>
      <c r="D455">
        <v>1.3010299956639813</v>
      </c>
    </row>
    <row r="456" spans="1:4" x14ac:dyDescent="0.25">
      <c r="A456" t="s">
        <v>737</v>
      </c>
      <c r="B456">
        <v>0.34965034965034963</v>
      </c>
      <c r="C456">
        <v>0.96526381207445444</v>
      </c>
      <c r="D456">
        <v>1.3010299956639813</v>
      </c>
    </row>
    <row r="457" spans="1:4" x14ac:dyDescent="0.25">
      <c r="A457" t="s">
        <v>745</v>
      </c>
      <c r="B457">
        <v>0.52447552447552448</v>
      </c>
      <c r="C457">
        <v>0.96229916623729839</v>
      </c>
      <c r="D457">
        <v>1.3010299956639813</v>
      </c>
    </row>
    <row r="458" spans="1:4" x14ac:dyDescent="0.25">
      <c r="A458" t="s">
        <v>746</v>
      </c>
      <c r="B458">
        <v>0.52447552447552448</v>
      </c>
      <c r="C458">
        <v>0.96229916623729839</v>
      </c>
      <c r="D458">
        <v>1.3010299956639813</v>
      </c>
    </row>
    <row r="459" spans="1:4" x14ac:dyDescent="0.25">
      <c r="A459" t="s">
        <v>744</v>
      </c>
      <c r="B459">
        <v>0.52447552447552448</v>
      </c>
      <c r="C459">
        <v>0.96229916623729839</v>
      </c>
      <c r="D459">
        <v>1.3010299956639813</v>
      </c>
    </row>
    <row r="460" spans="1:4" x14ac:dyDescent="0.25">
      <c r="A460" t="s">
        <v>742</v>
      </c>
      <c r="B460">
        <v>0.52447552447552448</v>
      </c>
      <c r="C460">
        <v>0.96229916623729839</v>
      </c>
      <c r="D460">
        <v>1.3010299956639813</v>
      </c>
    </row>
    <row r="461" spans="1:4" x14ac:dyDescent="0.25">
      <c r="A461" t="s">
        <v>743</v>
      </c>
      <c r="B461">
        <v>0.52447552447552448</v>
      </c>
      <c r="C461">
        <v>0.96229916623729839</v>
      </c>
      <c r="D461">
        <v>1.3010299956639813</v>
      </c>
    </row>
    <row r="462" spans="1:4" x14ac:dyDescent="0.25">
      <c r="A462" t="s">
        <v>741</v>
      </c>
      <c r="B462">
        <v>0.52447552447552448</v>
      </c>
      <c r="C462">
        <v>0.96229916623729839</v>
      </c>
      <c r="D462">
        <v>1.3010299956639813</v>
      </c>
    </row>
    <row r="463" spans="1:4" x14ac:dyDescent="0.25">
      <c r="A463" t="s">
        <v>739</v>
      </c>
      <c r="B463">
        <v>0.52447552447552448</v>
      </c>
      <c r="C463">
        <v>0.96229916623729839</v>
      </c>
      <c r="D463">
        <v>1.3010299956639813</v>
      </c>
    </row>
    <row r="464" spans="1:4" x14ac:dyDescent="0.25">
      <c r="A464" t="s">
        <v>748</v>
      </c>
      <c r="B464">
        <v>1.048951048951049</v>
      </c>
      <c r="C464">
        <v>0.94453337857676767</v>
      </c>
      <c r="D464">
        <v>1.3010299956639813</v>
      </c>
    </row>
    <row r="465" spans="1:4" x14ac:dyDescent="0.25">
      <c r="A465" t="s">
        <v>767</v>
      </c>
      <c r="B465">
        <v>0.17482517482517482</v>
      </c>
      <c r="C465">
        <v>0.94391472683601363</v>
      </c>
      <c r="D465">
        <v>1.3010299956639813</v>
      </c>
    </row>
    <row r="466" spans="1:4" x14ac:dyDescent="0.25">
      <c r="A466" t="s">
        <v>765</v>
      </c>
      <c r="B466">
        <v>0.17482517482517482</v>
      </c>
      <c r="C466">
        <v>0.94391472683601363</v>
      </c>
      <c r="D466">
        <v>1.3010299956639813</v>
      </c>
    </row>
    <row r="467" spans="1:4" x14ac:dyDescent="0.25">
      <c r="A467" t="s">
        <v>763</v>
      </c>
      <c r="B467">
        <v>0.17482517482517482</v>
      </c>
      <c r="C467">
        <v>0.94391472683601363</v>
      </c>
      <c r="D467">
        <v>1.3010299956639813</v>
      </c>
    </row>
    <row r="468" spans="1:4" x14ac:dyDescent="0.25">
      <c r="A468" t="s">
        <v>762</v>
      </c>
      <c r="B468">
        <v>0.17482517482517482</v>
      </c>
      <c r="C468">
        <v>0.94391472683601363</v>
      </c>
      <c r="D468">
        <v>1.3010299956639813</v>
      </c>
    </row>
    <row r="469" spans="1:4" x14ac:dyDescent="0.25">
      <c r="A469" t="s">
        <v>760</v>
      </c>
      <c r="B469">
        <v>0.17482517482517482</v>
      </c>
      <c r="C469">
        <v>0.94391472683601363</v>
      </c>
      <c r="D469">
        <v>1.3010299956639813</v>
      </c>
    </row>
    <row r="470" spans="1:4" x14ac:dyDescent="0.25">
      <c r="A470" t="s">
        <v>758</v>
      </c>
      <c r="B470">
        <v>0.17482517482517482</v>
      </c>
      <c r="C470">
        <v>0.94391472683601363</v>
      </c>
      <c r="D470">
        <v>1.3010299956639813</v>
      </c>
    </row>
    <row r="471" spans="1:4" x14ac:dyDescent="0.25">
      <c r="A471" t="s">
        <v>756</v>
      </c>
      <c r="B471">
        <v>0.17482517482517482</v>
      </c>
      <c r="C471">
        <v>0.94391472683601363</v>
      </c>
      <c r="D471">
        <v>1.3010299956639813</v>
      </c>
    </row>
    <row r="472" spans="1:4" x14ac:dyDescent="0.25">
      <c r="A472" t="s">
        <v>755</v>
      </c>
      <c r="B472">
        <v>0.17482517482517482</v>
      </c>
      <c r="C472">
        <v>0.94391472683601363</v>
      </c>
      <c r="D472">
        <v>1.3010299956639813</v>
      </c>
    </row>
    <row r="473" spans="1:4" x14ac:dyDescent="0.25">
      <c r="A473" t="s">
        <v>754</v>
      </c>
      <c r="B473">
        <v>0.17482517482517482</v>
      </c>
      <c r="C473">
        <v>0.94391472683601363</v>
      </c>
      <c r="D473">
        <v>1.3010299956639813</v>
      </c>
    </row>
    <row r="474" spans="1:4" x14ac:dyDescent="0.25">
      <c r="A474" t="s">
        <v>752</v>
      </c>
      <c r="B474">
        <v>0.17482517482517482</v>
      </c>
      <c r="C474">
        <v>0.94391472683601363</v>
      </c>
      <c r="D474">
        <v>1.3010299956639813</v>
      </c>
    </row>
    <row r="475" spans="1:4" x14ac:dyDescent="0.25">
      <c r="A475" t="s">
        <v>750</v>
      </c>
      <c r="B475">
        <v>0.17482517482517482</v>
      </c>
      <c r="C475">
        <v>0.94391472683601363</v>
      </c>
      <c r="D475">
        <v>1.3010299956639813</v>
      </c>
    </row>
    <row r="476" spans="1:4" x14ac:dyDescent="0.25">
      <c r="A476" t="s">
        <v>768</v>
      </c>
      <c r="B476">
        <v>0.52447552447552448</v>
      </c>
      <c r="C476">
        <v>0.93761820275489438</v>
      </c>
      <c r="D476">
        <v>1.3010299956639813</v>
      </c>
    </row>
    <row r="477" spans="1:4" x14ac:dyDescent="0.25">
      <c r="A477" t="s">
        <v>770</v>
      </c>
      <c r="B477">
        <v>0.69930069930069927</v>
      </c>
      <c r="C477">
        <v>0.92935432429662923</v>
      </c>
      <c r="D477">
        <v>1.3010299956639813</v>
      </c>
    </row>
    <row r="478" spans="1:4" x14ac:dyDescent="0.25">
      <c r="A478" t="s">
        <v>777</v>
      </c>
      <c r="B478">
        <v>0.34965034965034963</v>
      </c>
      <c r="C478">
        <v>0.92779410888039859</v>
      </c>
      <c r="D478">
        <v>1.3010299956639813</v>
      </c>
    </row>
    <row r="479" spans="1:4" x14ac:dyDescent="0.25">
      <c r="A479" t="s">
        <v>776</v>
      </c>
      <c r="B479">
        <v>0.34965034965034963</v>
      </c>
      <c r="C479">
        <v>0.92779410888039859</v>
      </c>
      <c r="D479">
        <v>1.3010299956639813</v>
      </c>
    </row>
    <row r="480" spans="1:4" x14ac:dyDescent="0.25">
      <c r="A480" t="s">
        <v>772</v>
      </c>
      <c r="B480">
        <v>0.34965034965034963</v>
      </c>
      <c r="C480">
        <v>0.92779410888039859</v>
      </c>
      <c r="D480">
        <v>1.3010299956639813</v>
      </c>
    </row>
    <row r="481" spans="1:4" x14ac:dyDescent="0.25">
      <c r="A481" t="s">
        <v>774</v>
      </c>
      <c r="B481">
        <v>0.34965034965034963</v>
      </c>
      <c r="C481">
        <v>0.92779410888039859</v>
      </c>
      <c r="D481">
        <v>1.3010299956639813</v>
      </c>
    </row>
    <row r="482" spans="1:4" x14ac:dyDescent="0.25">
      <c r="A482" t="s">
        <v>778</v>
      </c>
      <c r="B482">
        <v>0.52447552447552448</v>
      </c>
      <c r="C482">
        <v>0.9137780045325975</v>
      </c>
      <c r="D482">
        <v>1.3010299956639813</v>
      </c>
    </row>
    <row r="483" spans="1:4" x14ac:dyDescent="0.25">
      <c r="A483" t="s">
        <v>779</v>
      </c>
      <c r="B483">
        <v>0.52447552447552448</v>
      </c>
      <c r="C483">
        <v>0.9137780045325975</v>
      </c>
      <c r="D483">
        <v>1.3010299956639813</v>
      </c>
    </row>
    <row r="484" spans="1:4" x14ac:dyDescent="0.25">
      <c r="A484" t="s">
        <v>780</v>
      </c>
      <c r="B484">
        <v>0.52447552447552448</v>
      </c>
      <c r="C484">
        <v>0.9137780045325975</v>
      </c>
      <c r="D484">
        <v>1.3010299956639813</v>
      </c>
    </row>
    <row r="485" spans="1:4" x14ac:dyDescent="0.25">
      <c r="A485" t="s">
        <v>781</v>
      </c>
      <c r="B485">
        <v>0.69930069930069927</v>
      </c>
      <c r="C485">
        <v>0.91101288476891951</v>
      </c>
      <c r="D485">
        <v>1.3010299956639813</v>
      </c>
    </row>
    <row r="486" spans="1:4" x14ac:dyDescent="0.25">
      <c r="A486" t="s">
        <v>783</v>
      </c>
      <c r="B486">
        <v>0.69930069930069927</v>
      </c>
      <c r="C486">
        <v>0.89310294486568498</v>
      </c>
      <c r="D486">
        <v>1.3010299956639813</v>
      </c>
    </row>
    <row r="487" spans="1:4" x14ac:dyDescent="0.25">
      <c r="A487" t="s">
        <v>784</v>
      </c>
      <c r="B487">
        <v>0.34965034965034963</v>
      </c>
      <c r="C487">
        <v>0.89259305802025657</v>
      </c>
      <c r="D487">
        <v>1.3010299956639813</v>
      </c>
    </row>
    <row r="488" spans="1:4" x14ac:dyDescent="0.25">
      <c r="A488" t="s">
        <v>786</v>
      </c>
      <c r="B488">
        <v>0.34965034965034963</v>
      </c>
      <c r="C488">
        <v>0.89259305802025657</v>
      </c>
      <c r="D488">
        <v>1.3010299956639813</v>
      </c>
    </row>
    <row r="489" spans="1:4" x14ac:dyDescent="0.25">
      <c r="A489" t="s">
        <v>788</v>
      </c>
      <c r="B489">
        <v>0.34965034965034963</v>
      </c>
      <c r="C489">
        <v>0.89259305802025657</v>
      </c>
      <c r="D489">
        <v>1.3010299956639813</v>
      </c>
    </row>
    <row r="490" spans="1:4" x14ac:dyDescent="0.25">
      <c r="A490" t="s">
        <v>789</v>
      </c>
      <c r="B490">
        <v>0.52447552447552448</v>
      </c>
      <c r="C490">
        <v>0.8907360684089054</v>
      </c>
      <c r="D490">
        <v>1.3010299956639813</v>
      </c>
    </row>
    <row r="491" spans="1:4" x14ac:dyDescent="0.25">
      <c r="A491" t="s">
        <v>790</v>
      </c>
      <c r="B491">
        <v>0.52447552447552448</v>
      </c>
      <c r="C491">
        <v>0.8907360684089054</v>
      </c>
      <c r="D491">
        <v>1.3010299956639813</v>
      </c>
    </row>
    <row r="492" spans="1:4" x14ac:dyDescent="0.25">
      <c r="A492" t="s">
        <v>791</v>
      </c>
      <c r="B492">
        <v>0.52447552447552448</v>
      </c>
      <c r="C492">
        <v>0.8907360684089054</v>
      </c>
      <c r="D492">
        <v>1.3010299956639813</v>
      </c>
    </row>
    <row r="493" spans="1:4" x14ac:dyDescent="0.25">
      <c r="A493" t="s">
        <v>792</v>
      </c>
      <c r="B493">
        <v>0.87412587412587417</v>
      </c>
      <c r="C493">
        <v>0.87064653483818522</v>
      </c>
      <c r="D493">
        <v>1.3010299956639813</v>
      </c>
    </row>
    <row r="494" spans="1:4" x14ac:dyDescent="0.25">
      <c r="A494" t="s">
        <v>799</v>
      </c>
      <c r="B494">
        <v>0.52447552447552448</v>
      </c>
      <c r="C494">
        <v>0.86845296426060292</v>
      </c>
      <c r="D494">
        <v>1.3010299956639813</v>
      </c>
    </row>
    <row r="495" spans="1:4" x14ac:dyDescent="0.25">
      <c r="A495" t="s">
        <v>800</v>
      </c>
      <c r="B495">
        <v>0.52447552447552448</v>
      </c>
      <c r="C495">
        <v>0.86845296426060292</v>
      </c>
      <c r="D495">
        <v>1.3010299956639813</v>
      </c>
    </row>
    <row r="496" spans="1:4" x14ac:dyDescent="0.25">
      <c r="A496" t="s">
        <v>794</v>
      </c>
      <c r="B496">
        <v>0.52447552447552448</v>
      </c>
      <c r="C496">
        <v>0.86845296426060292</v>
      </c>
      <c r="D496">
        <v>1.3010299956639813</v>
      </c>
    </row>
    <row r="497" spans="1:4" x14ac:dyDescent="0.25">
      <c r="A497" t="s">
        <v>796</v>
      </c>
      <c r="B497">
        <v>0.52447552447552448</v>
      </c>
      <c r="C497">
        <v>0.86845296426060292</v>
      </c>
      <c r="D497">
        <v>1.3010299956639813</v>
      </c>
    </row>
    <row r="498" spans="1:4" x14ac:dyDescent="0.25">
      <c r="A498" t="s">
        <v>801</v>
      </c>
      <c r="B498">
        <v>0.34965034965034963</v>
      </c>
      <c r="C498">
        <v>0.85944179613590455</v>
      </c>
      <c r="D498">
        <v>1.3010299956639813</v>
      </c>
    </row>
    <row r="499" spans="1:4" x14ac:dyDescent="0.25">
      <c r="A499" t="s">
        <v>802</v>
      </c>
      <c r="B499">
        <v>0.34965034965034963</v>
      </c>
      <c r="C499">
        <v>0.85944179613590455</v>
      </c>
      <c r="D499">
        <v>1.3010299956639813</v>
      </c>
    </row>
    <row r="500" spans="1:4" x14ac:dyDescent="0.25">
      <c r="A500" t="s">
        <v>803</v>
      </c>
      <c r="B500">
        <v>0.69930069930069927</v>
      </c>
      <c r="C500">
        <v>0.85852225632307766</v>
      </c>
      <c r="D500">
        <v>1.3010299956639813</v>
      </c>
    </row>
    <row r="501" spans="1:4" x14ac:dyDescent="0.25">
      <c r="A501" t="s">
        <v>804</v>
      </c>
      <c r="B501">
        <v>0.87412587412587417</v>
      </c>
      <c r="C501">
        <v>0.85638270429752827</v>
      </c>
      <c r="D501">
        <v>1.301029995663981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1"/>
  <sheetViews>
    <sheetView tabSelected="1" workbookViewId="0"/>
  </sheetViews>
  <sheetFormatPr defaultRowHeight="15" x14ac:dyDescent="0.25"/>
  <cols>
    <col min="1" max="1" width="38.7109375" style="2" customWidth="1"/>
    <col min="2" max="3" width="11.7109375" customWidth="1"/>
    <col min="4" max="5" width="13.7109375" customWidth="1"/>
    <col min="6" max="6" width="11.7109375" customWidth="1"/>
    <col min="7" max="8" width="13.7109375" customWidth="1"/>
    <col min="9" max="9" width="11.7109375" customWidth="1"/>
    <col min="10" max="10" width="80.7109375" style="2" customWidth="1"/>
  </cols>
  <sheetData>
    <row r="1" spans="1:10" x14ac:dyDescent="0.25">
      <c r="A1" s="2" t="s">
        <v>0</v>
      </c>
    </row>
    <row r="2" spans="1:10" x14ac:dyDescent="0.25">
      <c r="A2" s="2" t="s">
        <v>1</v>
      </c>
    </row>
    <row r="3" spans="1:10" x14ac:dyDescent="0.25">
      <c r="A3" s="2" t="s">
        <v>2</v>
      </c>
    </row>
    <row r="4" spans="1:10" x14ac:dyDescent="0.25">
      <c r="A4" s="2" t="s">
        <v>3</v>
      </c>
    </row>
    <row r="5" spans="1:10" x14ac:dyDescent="0.25">
      <c r="A5" s="2" t="s">
        <v>4</v>
      </c>
    </row>
    <row r="6" spans="1:10" ht="15.75" x14ac:dyDescent="0.25">
      <c r="G6" s="5" t="s">
        <v>14</v>
      </c>
      <c r="H6" s="5"/>
      <c r="I6" s="5"/>
    </row>
    <row r="7" spans="1:10" ht="78.75" x14ac:dyDescent="0.25">
      <c r="A7" s="3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1" t="s">
        <v>13</v>
      </c>
      <c r="J7" s="3" t="s">
        <v>15</v>
      </c>
    </row>
    <row r="8" spans="1:10" x14ac:dyDescent="0.25">
      <c r="A8" s="2" t="s">
        <v>16</v>
      </c>
      <c r="B8">
        <v>41</v>
      </c>
      <c r="C8">
        <v>103</v>
      </c>
      <c r="D8">
        <v>7.1678321678321684</v>
      </c>
      <c r="E8">
        <v>13.384010569119715</v>
      </c>
      <c r="F8">
        <v>1.0618573537227693E-35</v>
      </c>
      <c r="G8">
        <v>1.7711780660095792E-32</v>
      </c>
      <c r="H8">
        <v>1.0335958818525252E-32</v>
      </c>
      <c r="I8">
        <v>3.9273073094369233E-32</v>
      </c>
      <c r="J8" s="2" t="s">
        <v>17</v>
      </c>
    </row>
    <row r="9" spans="1:10" x14ac:dyDescent="0.25">
      <c r="A9" s="2" t="s">
        <v>18</v>
      </c>
      <c r="B9">
        <v>43</v>
      </c>
      <c r="C9">
        <v>117</v>
      </c>
      <c r="D9">
        <v>7.5174825174825166</v>
      </c>
      <c r="E9">
        <v>12.357264767647248</v>
      </c>
      <c r="F9">
        <v>1.2393235993435553E-35</v>
      </c>
      <c r="G9">
        <v>2.0671917637050503E-32</v>
      </c>
      <c r="H9">
        <v>1.0335958818525252E-32</v>
      </c>
      <c r="I9">
        <v>3.9273073094369233E-32</v>
      </c>
      <c r="J9" s="2" t="s">
        <v>19</v>
      </c>
    </row>
    <row r="10" spans="1:10" x14ac:dyDescent="0.25">
      <c r="A10" s="2" t="s">
        <v>20</v>
      </c>
      <c r="B10">
        <v>39</v>
      </c>
      <c r="C10">
        <v>92</v>
      </c>
      <c r="D10">
        <v>6.8181818181818175</v>
      </c>
      <c r="E10">
        <v>14.253345364499944</v>
      </c>
      <c r="F10">
        <v>2.6677201526831609E-35</v>
      </c>
      <c r="G10">
        <v>4.4497572146755122E-32</v>
      </c>
      <c r="H10">
        <v>1.4832524048918373E-32</v>
      </c>
      <c r="I10">
        <v>5.6358467692722035E-32</v>
      </c>
      <c r="J10" s="2" t="s">
        <v>21</v>
      </c>
    </row>
    <row r="11" spans="1:10" x14ac:dyDescent="0.25">
      <c r="A11" s="2" t="s">
        <v>22</v>
      </c>
      <c r="B11">
        <v>37</v>
      </c>
      <c r="C11">
        <v>82</v>
      </c>
      <c r="D11">
        <v>6.4685314685314683</v>
      </c>
      <c r="E11">
        <v>15.17148744360758</v>
      </c>
      <c r="F11">
        <v>8.6504883440139623E-35</v>
      </c>
      <c r="G11">
        <v>1.442901455781529E-31</v>
      </c>
      <c r="H11">
        <v>3.6072536394538224E-32</v>
      </c>
      <c r="I11">
        <v>1.3706317753345381E-31</v>
      </c>
      <c r="J11" s="2" t="s">
        <v>23</v>
      </c>
    </row>
    <row r="12" spans="1:10" x14ac:dyDescent="0.25">
      <c r="A12" s="2" t="s">
        <v>24</v>
      </c>
      <c r="B12">
        <v>40</v>
      </c>
      <c r="C12">
        <v>102</v>
      </c>
      <c r="D12">
        <v>6.9930069930069934</v>
      </c>
      <c r="E12">
        <v>13.185654522657886</v>
      </c>
      <c r="F12">
        <v>1.521498914262575E-34</v>
      </c>
      <c r="G12">
        <v>2.537860188989975E-31</v>
      </c>
      <c r="H12">
        <v>4.2297669816499585E-32</v>
      </c>
      <c r="I12">
        <v>1.6071653414945589E-31</v>
      </c>
      <c r="J12" s="2" t="s">
        <v>25</v>
      </c>
    </row>
    <row r="13" spans="1:10" x14ac:dyDescent="0.25">
      <c r="A13" s="2" t="s">
        <v>26</v>
      </c>
      <c r="B13">
        <v>40</v>
      </c>
      <c r="C13">
        <v>102</v>
      </c>
      <c r="D13">
        <v>6.9930069930069934</v>
      </c>
      <c r="E13">
        <v>13.185654522657886</v>
      </c>
      <c r="F13">
        <v>1.521498914262575E-34</v>
      </c>
      <c r="G13">
        <v>2.537860188989975E-31</v>
      </c>
      <c r="H13">
        <v>4.2297669816499585E-32</v>
      </c>
      <c r="I13">
        <v>1.6071653414945589E-31</v>
      </c>
      <c r="J13" s="2" t="s">
        <v>25</v>
      </c>
    </row>
    <row r="14" spans="1:10" x14ac:dyDescent="0.25">
      <c r="A14" s="2" t="s">
        <v>27</v>
      </c>
      <c r="B14">
        <v>41</v>
      </c>
      <c r="C14">
        <v>110</v>
      </c>
      <c r="D14">
        <v>7.1678321678321684</v>
      </c>
      <c r="E14">
        <v>12.532378226752314</v>
      </c>
      <c r="F14">
        <v>2.5844617225907234E-34</v>
      </c>
      <c r="G14">
        <v>4.3108821532813268E-31</v>
      </c>
      <c r="H14">
        <v>5.3886026916016585E-32</v>
      </c>
      <c r="I14">
        <v>2.0474828808768603E-31</v>
      </c>
      <c r="J14" s="2" t="s">
        <v>17</v>
      </c>
    </row>
    <row r="15" spans="1:10" x14ac:dyDescent="0.25">
      <c r="A15" s="2" t="s">
        <v>28</v>
      </c>
      <c r="B15">
        <v>41</v>
      </c>
      <c r="C15">
        <v>110</v>
      </c>
      <c r="D15">
        <v>7.1678321678321684</v>
      </c>
      <c r="E15">
        <v>12.532378226752314</v>
      </c>
      <c r="F15">
        <v>2.5844617225907234E-34</v>
      </c>
      <c r="G15">
        <v>4.3108821532813268E-31</v>
      </c>
      <c r="H15">
        <v>5.3886026916016585E-32</v>
      </c>
      <c r="I15">
        <v>2.0474828808768603E-31</v>
      </c>
      <c r="J15" s="2" t="s">
        <v>17</v>
      </c>
    </row>
    <row r="16" spans="1:10" x14ac:dyDescent="0.25">
      <c r="A16" s="2" t="s">
        <v>29</v>
      </c>
      <c r="B16">
        <v>37</v>
      </c>
      <c r="C16">
        <v>85</v>
      </c>
      <c r="D16">
        <v>6.4685314685314683</v>
      </c>
      <c r="E16">
        <v>14.636086169277235</v>
      </c>
      <c r="F16">
        <v>4.5479741828537494E-34</v>
      </c>
      <c r="G16">
        <v>7.5860209370000542E-31</v>
      </c>
      <c r="H16">
        <v>8.4289121522222828E-32</v>
      </c>
      <c r="I16">
        <v>3.2026954525683228E-31</v>
      </c>
      <c r="J16" s="2" t="s">
        <v>23</v>
      </c>
    </row>
    <row r="17" spans="1:10" x14ac:dyDescent="0.25">
      <c r="A17" s="2" t="s">
        <v>30</v>
      </c>
      <c r="B17">
        <v>38</v>
      </c>
      <c r="C17">
        <v>98</v>
      </c>
      <c r="D17">
        <v>6.6433566433566433</v>
      </c>
      <c r="E17">
        <v>13.03777161635495</v>
      </c>
      <c r="F17">
        <v>1.1986703679787954E-32</v>
      </c>
      <c r="G17">
        <v>1.9993821737886307E-29</v>
      </c>
      <c r="H17">
        <v>1.9993821737886306E-30</v>
      </c>
      <c r="I17">
        <v>7.5969616010895983E-30</v>
      </c>
      <c r="J17" s="2" t="s">
        <v>31</v>
      </c>
    </row>
    <row r="18" spans="1:10" x14ac:dyDescent="0.25">
      <c r="A18" s="2" t="s">
        <v>32</v>
      </c>
      <c r="B18">
        <v>36</v>
      </c>
      <c r="C18">
        <v>87</v>
      </c>
      <c r="D18">
        <v>6.2937062937062942</v>
      </c>
      <c r="E18">
        <v>13.913290131956861</v>
      </c>
      <c r="F18">
        <v>3.3169847558007343E-32</v>
      </c>
      <c r="G18">
        <v>5.5327305726756248E-29</v>
      </c>
      <c r="H18">
        <v>5.0297550660687498E-30</v>
      </c>
      <c r="I18">
        <v>1.9111331790762336E-29</v>
      </c>
      <c r="J18" s="2" t="s">
        <v>33</v>
      </c>
    </row>
    <row r="19" spans="1:10" x14ac:dyDescent="0.25">
      <c r="A19" s="2" t="s">
        <v>34</v>
      </c>
      <c r="B19">
        <v>35</v>
      </c>
      <c r="C19">
        <v>82</v>
      </c>
      <c r="D19">
        <v>6.1188811188811192</v>
      </c>
      <c r="E19">
        <v>14.35162862471498</v>
      </c>
      <c r="F19">
        <v>6.4385651427155299E-32</v>
      </c>
      <c r="G19">
        <v>1.0739526658049504E-28</v>
      </c>
      <c r="H19">
        <v>8.2611743523457723E-30</v>
      </c>
      <c r="I19">
        <v>3.1389608828888089E-29</v>
      </c>
      <c r="J19" s="2" t="s">
        <v>35</v>
      </c>
    </row>
    <row r="20" spans="1:10" x14ac:dyDescent="0.25">
      <c r="A20" s="2" t="s">
        <v>36</v>
      </c>
      <c r="B20">
        <v>35</v>
      </c>
      <c r="C20">
        <v>82</v>
      </c>
      <c r="D20">
        <v>6.1188811188811192</v>
      </c>
      <c r="E20">
        <v>14.35162862471498</v>
      </c>
      <c r="F20">
        <v>6.4385651427155299E-32</v>
      </c>
      <c r="G20">
        <v>1.0739526658049504E-28</v>
      </c>
      <c r="H20">
        <v>8.2611743523457723E-30</v>
      </c>
      <c r="I20">
        <v>3.1389608828888089E-29</v>
      </c>
      <c r="J20" s="2" t="s">
        <v>35</v>
      </c>
    </row>
    <row r="21" spans="1:10" x14ac:dyDescent="0.25">
      <c r="A21" s="2" t="s">
        <v>37</v>
      </c>
      <c r="B21">
        <v>38</v>
      </c>
      <c r="C21">
        <v>108</v>
      </c>
      <c r="D21">
        <v>6.6433566433566433</v>
      </c>
      <c r="E21">
        <v>11.830682308295053</v>
      </c>
      <c r="F21">
        <v>8.8835656372688859E-31</v>
      </c>
      <c r="G21">
        <v>1.4817787482964501E-27</v>
      </c>
      <c r="H21">
        <v>1.0584133916403214E-28</v>
      </c>
      <c r="I21">
        <v>4.0216052737602196E-28</v>
      </c>
      <c r="J21" s="2" t="s">
        <v>38</v>
      </c>
    </row>
    <row r="22" spans="1:10" x14ac:dyDescent="0.25">
      <c r="A22" s="2" t="s">
        <v>39</v>
      </c>
      <c r="B22">
        <v>42</v>
      </c>
      <c r="C22">
        <v>140</v>
      </c>
      <c r="D22">
        <v>7.3426573426573425</v>
      </c>
      <c r="E22">
        <v>10.087174056093946</v>
      </c>
      <c r="F22">
        <v>1.1853588518546364E-30</v>
      </c>
      <c r="G22">
        <v>1.9771785648935335E-27</v>
      </c>
      <c r="H22">
        <v>1.3181190432623556E-28</v>
      </c>
      <c r="I22">
        <v>5.008397038148093E-28</v>
      </c>
      <c r="J22" s="2" t="s">
        <v>40</v>
      </c>
    </row>
    <row r="23" spans="1:10" x14ac:dyDescent="0.25">
      <c r="A23" s="2" t="s">
        <v>41</v>
      </c>
      <c r="B23">
        <v>36</v>
      </c>
      <c r="C23">
        <v>98</v>
      </c>
      <c r="D23">
        <v>6.2937062937062942</v>
      </c>
      <c r="E23">
        <v>12.35175364127708</v>
      </c>
      <c r="F23">
        <v>5.3978826588971457E-30</v>
      </c>
      <c r="G23">
        <v>9.0036682750404386E-27</v>
      </c>
      <c r="H23">
        <v>5.6272926719002741E-28</v>
      </c>
      <c r="I23">
        <v>2.1381768281704565E-27</v>
      </c>
      <c r="J23" s="2" t="s">
        <v>42</v>
      </c>
    </row>
    <row r="24" spans="1:10" x14ac:dyDescent="0.25">
      <c r="A24" s="2" t="s">
        <v>43</v>
      </c>
      <c r="B24">
        <v>40</v>
      </c>
      <c r="C24">
        <v>135</v>
      </c>
      <c r="D24">
        <v>6.9930069930069934</v>
      </c>
      <c r="E24">
        <v>9.9627332631385155</v>
      </c>
      <c r="F24">
        <v>5.2356477296597286E-29</v>
      </c>
      <c r="G24">
        <v>8.7330604130724269E-26</v>
      </c>
      <c r="H24">
        <v>5.1370943606308392E-27</v>
      </c>
      <c r="I24">
        <v>1.9519184031202712E-26</v>
      </c>
      <c r="J24" s="2" t="s">
        <v>44</v>
      </c>
    </row>
    <row r="25" spans="1:10" x14ac:dyDescent="0.25">
      <c r="A25" s="2" t="s">
        <v>45</v>
      </c>
      <c r="B25">
        <v>36</v>
      </c>
      <c r="C25">
        <v>104</v>
      </c>
      <c r="D25">
        <v>6.2937062937062942</v>
      </c>
      <c r="E25">
        <v>11.639220982420598</v>
      </c>
      <c r="F25">
        <v>6.3412036387005889E-29</v>
      </c>
      <c r="G25">
        <v>1.0577127669352582E-25</v>
      </c>
      <c r="H25">
        <v>5.5669092996592541E-27</v>
      </c>
      <c r="I25">
        <v>2.1152332325801207E-26</v>
      </c>
      <c r="J25" s="2" t="s">
        <v>33</v>
      </c>
    </row>
    <row r="26" spans="1:10" x14ac:dyDescent="0.25">
      <c r="A26" s="2" t="s">
        <v>46</v>
      </c>
      <c r="B26">
        <v>36</v>
      </c>
      <c r="C26">
        <v>104</v>
      </c>
      <c r="D26">
        <v>6.2937062937062942</v>
      </c>
      <c r="E26">
        <v>11.639220982420598</v>
      </c>
      <c r="F26">
        <v>6.3412036387005889E-29</v>
      </c>
      <c r="G26">
        <v>1.0577127669352582E-25</v>
      </c>
      <c r="H26">
        <v>5.5669092996592541E-27</v>
      </c>
      <c r="I26">
        <v>2.1152332325801207E-26</v>
      </c>
      <c r="J26" s="2" t="s">
        <v>33</v>
      </c>
    </row>
    <row r="27" spans="1:10" x14ac:dyDescent="0.25">
      <c r="A27" s="2" t="s">
        <v>47</v>
      </c>
      <c r="B27">
        <v>61</v>
      </c>
      <c r="C27">
        <v>378</v>
      </c>
      <c r="D27">
        <v>10.664335664335663</v>
      </c>
      <c r="E27">
        <v>5.4259229811350078</v>
      </c>
      <c r="F27">
        <v>1.2322827211583731E-27</v>
      </c>
      <c r="G27">
        <v>2.0554475788921663E-24</v>
      </c>
      <c r="H27">
        <v>1.0277237894460832E-25</v>
      </c>
      <c r="I27">
        <v>3.9049953867266907E-25</v>
      </c>
      <c r="J27" s="2" t="s">
        <v>48</v>
      </c>
    </row>
    <row r="28" spans="1:10" x14ac:dyDescent="0.25">
      <c r="A28" s="2" t="s">
        <v>49</v>
      </c>
      <c r="B28">
        <v>36</v>
      </c>
      <c r="C28">
        <v>132</v>
      </c>
      <c r="D28">
        <v>6.2937062937062942</v>
      </c>
      <c r="E28">
        <v>9.1704823451372377</v>
      </c>
      <c r="F28">
        <v>7.9474095328639222E-25</v>
      </c>
      <c r="G28">
        <v>1.3256279100817022E-21</v>
      </c>
      <c r="H28">
        <v>6.3125138575319157E-23</v>
      </c>
      <c r="I28">
        <v>2.3985372086790297E-22</v>
      </c>
      <c r="J28" s="2" t="s">
        <v>50</v>
      </c>
    </row>
    <row r="29" spans="1:10" x14ac:dyDescent="0.25">
      <c r="A29" s="2" t="s">
        <v>51</v>
      </c>
      <c r="B29">
        <v>46</v>
      </c>
      <c r="C29">
        <v>234</v>
      </c>
      <c r="D29">
        <v>8.0419580419580416</v>
      </c>
      <c r="E29">
        <v>6.6098819839685383</v>
      </c>
      <c r="F29">
        <v>8.878519240925335E-25</v>
      </c>
      <c r="G29">
        <v>1.4809370093863459E-21</v>
      </c>
      <c r="H29">
        <v>6.7315318608470266E-23</v>
      </c>
      <c r="I29">
        <v>2.5577495755332449E-22</v>
      </c>
      <c r="J29" s="2" t="s">
        <v>52</v>
      </c>
    </row>
    <row r="30" spans="1:10" x14ac:dyDescent="0.25">
      <c r="A30" s="2" t="s">
        <v>53</v>
      </c>
      <c r="B30">
        <v>47</v>
      </c>
      <c r="C30">
        <v>259</v>
      </c>
      <c r="D30">
        <v>8.2167832167832167</v>
      </c>
      <c r="E30">
        <v>6.1016825371111878</v>
      </c>
      <c r="F30">
        <v>1.0006739353926832E-23</v>
      </c>
      <c r="G30">
        <v>1.6691241242349955E-20</v>
      </c>
      <c r="H30">
        <v>7.2570614097173721E-22</v>
      </c>
      <c r="I30">
        <v>2.7574326504023528E-21</v>
      </c>
      <c r="J30" s="2" t="s">
        <v>54</v>
      </c>
    </row>
    <row r="31" spans="1:10" x14ac:dyDescent="0.25">
      <c r="A31" s="2" t="s">
        <v>55</v>
      </c>
      <c r="B31">
        <v>57</v>
      </c>
      <c r="C31">
        <v>432</v>
      </c>
      <c r="D31">
        <v>9.965034965034965</v>
      </c>
      <c r="E31">
        <v>4.4364248573507092</v>
      </c>
      <c r="F31">
        <v>2.0443581519374973E-21</v>
      </c>
      <c r="G31">
        <v>3.4099893974317455E-18</v>
      </c>
      <c r="H31">
        <v>1.4208289155965606E-19</v>
      </c>
      <c r="I31">
        <v>5.3986590732932865E-19</v>
      </c>
      <c r="J31" s="2" t="s">
        <v>56</v>
      </c>
    </row>
    <row r="32" spans="1:10" x14ac:dyDescent="0.25">
      <c r="A32" s="2" t="s">
        <v>57</v>
      </c>
      <c r="B32">
        <v>46</v>
      </c>
      <c r="C32">
        <v>281</v>
      </c>
      <c r="D32">
        <v>8.0419580419580416</v>
      </c>
      <c r="E32">
        <v>5.5043538773299092</v>
      </c>
      <c r="F32">
        <v>2.5745663287217758E-21</v>
      </c>
      <c r="G32">
        <v>4.2943766363079221E-18</v>
      </c>
      <c r="H32">
        <v>1.7177506545231689E-19</v>
      </c>
      <c r="I32">
        <v>6.5268591136486818E-19</v>
      </c>
      <c r="J32" s="2" t="s">
        <v>52</v>
      </c>
    </row>
    <row r="33" spans="1:10" x14ac:dyDescent="0.25">
      <c r="A33" s="2" t="s">
        <v>58</v>
      </c>
      <c r="B33">
        <v>40</v>
      </c>
      <c r="C33">
        <v>216</v>
      </c>
      <c r="D33">
        <v>6.9930069930069934</v>
      </c>
      <c r="E33">
        <v>6.2268812455734963</v>
      </c>
      <c r="F33">
        <v>1.0934914720155455E-20</v>
      </c>
      <c r="G33">
        <v>1.8239437753219298E-17</v>
      </c>
      <c r="H33">
        <v>7.0151683666228072E-19</v>
      </c>
      <c r="I33">
        <v>2.665521649891733E-18</v>
      </c>
      <c r="J33" s="2" t="s">
        <v>59</v>
      </c>
    </row>
    <row r="34" spans="1:10" x14ac:dyDescent="0.25">
      <c r="A34" s="2" t="s">
        <v>60</v>
      </c>
      <c r="B34">
        <v>69</v>
      </c>
      <c r="C34">
        <v>823</v>
      </c>
      <c r="D34">
        <v>12.062937062937063</v>
      </c>
      <c r="E34">
        <v>2.8189203448905524</v>
      </c>
      <c r="F34">
        <v>6.0708639946937731E-15</v>
      </c>
      <c r="G34">
        <v>1.0126201143149213E-11</v>
      </c>
      <c r="H34">
        <v>3.7504448678330419E-13</v>
      </c>
      <c r="I34">
        <v>1.4250394957729211E-12</v>
      </c>
      <c r="J34" s="2" t="s">
        <v>61</v>
      </c>
    </row>
    <row r="35" spans="1:10" x14ac:dyDescent="0.25">
      <c r="A35" s="2" t="s">
        <v>62</v>
      </c>
      <c r="B35">
        <v>15</v>
      </c>
      <c r="C35">
        <v>54</v>
      </c>
      <c r="D35">
        <v>2.6223776223776225</v>
      </c>
      <c r="E35">
        <v>9.3429151294029538</v>
      </c>
      <c r="F35">
        <v>3.1215704415884206E-11</v>
      </c>
      <c r="G35">
        <v>5.2067794965694852E-8</v>
      </c>
      <c r="H35">
        <v>1.7954412057136156E-9</v>
      </c>
      <c r="I35">
        <v>6.8220563710309045E-9</v>
      </c>
      <c r="J35" s="2" t="s">
        <v>63</v>
      </c>
    </row>
    <row r="36" spans="1:10" x14ac:dyDescent="0.25">
      <c r="A36" s="2" t="s">
        <v>64</v>
      </c>
      <c r="B36">
        <v>15</v>
      </c>
      <c r="C36">
        <v>54</v>
      </c>
      <c r="D36">
        <v>2.6223776223776225</v>
      </c>
      <c r="E36">
        <v>9.3429151294029538</v>
      </c>
      <c r="F36">
        <v>3.1215704415884206E-11</v>
      </c>
      <c r="G36">
        <v>5.2067794965694852E-8</v>
      </c>
      <c r="H36">
        <v>1.7954412057136156E-9</v>
      </c>
      <c r="I36">
        <v>6.8220563710309045E-9</v>
      </c>
      <c r="J36" s="2" t="s">
        <v>63</v>
      </c>
    </row>
    <row r="37" spans="1:10" x14ac:dyDescent="0.25">
      <c r="A37" s="2" t="s">
        <v>65</v>
      </c>
      <c r="B37">
        <v>15</v>
      </c>
      <c r="C37">
        <v>55</v>
      </c>
      <c r="D37">
        <v>2.6223776223776225</v>
      </c>
      <c r="E37">
        <v>9.1730748252872836</v>
      </c>
      <c r="F37">
        <v>4.1758225767599597E-11</v>
      </c>
      <c r="G37">
        <v>6.9652720580356123E-8</v>
      </c>
      <c r="H37">
        <v>2.3217573526785374E-9</v>
      </c>
      <c r="I37">
        <v>8.8218759207617913E-9</v>
      </c>
      <c r="J37" s="2" t="s">
        <v>63</v>
      </c>
    </row>
    <row r="38" spans="1:10" x14ac:dyDescent="0.25">
      <c r="A38" s="2" t="s">
        <v>66</v>
      </c>
      <c r="B38">
        <v>14</v>
      </c>
      <c r="C38">
        <v>47</v>
      </c>
      <c r="D38">
        <v>2.4475524475524475</v>
      </c>
      <c r="E38">
        <v>10.018986072545468</v>
      </c>
      <c r="F38">
        <v>5.0181945728803796E-11</v>
      </c>
      <c r="G38">
        <v>8.3703485475644725E-8</v>
      </c>
      <c r="H38">
        <v>2.7001124346982171E-9</v>
      </c>
      <c r="I38">
        <v>1.0259494534832959E-8</v>
      </c>
      <c r="J38" s="2" t="s">
        <v>67</v>
      </c>
    </row>
    <row r="39" spans="1:10" x14ac:dyDescent="0.25">
      <c r="A39" s="2" t="s">
        <v>68</v>
      </c>
      <c r="B39">
        <v>23</v>
      </c>
      <c r="C39">
        <v>149</v>
      </c>
      <c r="D39">
        <v>4.0209790209790208</v>
      </c>
      <c r="E39">
        <v>5.1913115434439465</v>
      </c>
      <c r="F39">
        <v>9.4047158944485178E-11</v>
      </c>
      <c r="G39">
        <v>1.5687066111940127E-7</v>
      </c>
      <c r="H39">
        <v>4.9022081599812898E-9</v>
      </c>
      <c r="I39">
        <v>1.8626697606969395E-8</v>
      </c>
      <c r="J39" s="2" t="s">
        <v>69</v>
      </c>
    </row>
    <row r="40" spans="1:10" x14ac:dyDescent="0.25">
      <c r="A40" s="2" t="s">
        <v>70</v>
      </c>
      <c r="B40">
        <v>17</v>
      </c>
      <c r="C40">
        <v>81</v>
      </c>
      <c r="D40">
        <v>2.9720279720279721</v>
      </c>
      <c r="E40">
        <v>7.058973804177703</v>
      </c>
      <c r="F40">
        <v>1.9401878656227489E-10</v>
      </c>
      <c r="G40">
        <v>3.2362333598587452E-7</v>
      </c>
      <c r="H40">
        <v>9.8067677571477133E-9</v>
      </c>
      <c r="I40">
        <v>3.7262329862970384E-8</v>
      </c>
      <c r="J40" s="2" t="s">
        <v>71</v>
      </c>
    </row>
    <row r="41" spans="1:10" x14ac:dyDescent="0.25">
      <c r="A41" s="2" t="s">
        <v>72</v>
      </c>
      <c r="B41">
        <v>79</v>
      </c>
      <c r="C41">
        <v>1325</v>
      </c>
      <c r="D41">
        <v>13.81118881118881</v>
      </c>
      <c r="E41">
        <v>2.0046510907353787</v>
      </c>
      <c r="F41">
        <v>2.178272205222471E-9</v>
      </c>
      <c r="G41">
        <v>3.6333580383110816E-6</v>
      </c>
      <c r="H41">
        <v>1.0686347171503181E-7</v>
      </c>
      <c r="I41">
        <v>4.0604427798806928E-7</v>
      </c>
      <c r="J41" s="2" t="s">
        <v>73</v>
      </c>
    </row>
    <row r="42" spans="1:10" x14ac:dyDescent="0.25">
      <c r="A42" s="2" t="s">
        <v>74</v>
      </c>
      <c r="B42">
        <v>30</v>
      </c>
      <c r="C42">
        <v>299</v>
      </c>
      <c r="D42">
        <v>5.244755244755245</v>
      </c>
      <c r="E42">
        <v>3.3740861816307821</v>
      </c>
      <c r="F42">
        <v>6.7028597080892942E-9</v>
      </c>
      <c r="G42">
        <v>1.1180369993092943E-5</v>
      </c>
      <c r="H42">
        <v>3.1943914265979834E-7</v>
      </c>
      <c r="I42">
        <v>1.2137583962114596E-6</v>
      </c>
      <c r="J42" s="2" t="s">
        <v>75</v>
      </c>
    </row>
    <row r="43" spans="1:10" x14ac:dyDescent="0.25">
      <c r="A43" s="2" t="s">
        <v>76</v>
      </c>
      <c r="B43">
        <v>74</v>
      </c>
      <c r="C43">
        <v>1293</v>
      </c>
      <c r="D43">
        <v>12.937062937062937</v>
      </c>
      <c r="E43">
        <v>1.9242629116494296</v>
      </c>
      <c r="F43">
        <v>4.1168221116700622E-8</v>
      </c>
      <c r="G43">
        <v>6.8668592822656633E-5</v>
      </c>
      <c r="H43">
        <v>1.9074609117404619E-6</v>
      </c>
      <c r="I43">
        <v>7.2476925582530396E-6</v>
      </c>
      <c r="J43" s="2" t="s">
        <v>77</v>
      </c>
    </row>
    <row r="44" spans="1:10" x14ac:dyDescent="0.25">
      <c r="A44" s="2" t="s">
        <v>78</v>
      </c>
      <c r="B44">
        <v>74</v>
      </c>
      <c r="C44">
        <v>1298</v>
      </c>
      <c r="D44">
        <v>12.937062937062937</v>
      </c>
      <c r="E44">
        <v>1.9168505538415184</v>
      </c>
      <c r="F44">
        <v>4.8157290067632595E-8</v>
      </c>
      <c r="G44">
        <v>8.0326359832811174E-5</v>
      </c>
      <c r="H44">
        <v>2.1709826981840859E-6</v>
      </c>
      <c r="I44">
        <v>8.2489843167312194E-6</v>
      </c>
      <c r="J44" s="2" t="s">
        <v>79</v>
      </c>
    </row>
    <row r="45" spans="1:10" x14ac:dyDescent="0.25">
      <c r="A45" s="2" t="s">
        <v>80</v>
      </c>
      <c r="B45">
        <v>74</v>
      </c>
      <c r="C45">
        <v>1304</v>
      </c>
      <c r="D45">
        <v>12.937062937062937</v>
      </c>
      <c r="E45">
        <v>1.9080307569664565</v>
      </c>
      <c r="F45">
        <v>5.803641594781938E-8</v>
      </c>
      <c r="G45">
        <v>9.6804741800962727E-5</v>
      </c>
      <c r="H45">
        <v>2.5474932052884926E-6</v>
      </c>
      <c r="I45">
        <v>9.6795941833076028E-6</v>
      </c>
      <c r="J45" s="2" t="s">
        <v>81</v>
      </c>
    </row>
    <row r="46" spans="1:10" x14ac:dyDescent="0.25">
      <c r="A46" s="2" t="s">
        <v>82</v>
      </c>
      <c r="B46">
        <v>74</v>
      </c>
      <c r="C46">
        <v>1305</v>
      </c>
      <c r="D46">
        <v>12.937062937062937</v>
      </c>
      <c r="E46">
        <v>1.9065686756360709</v>
      </c>
      <c r="F46">
        <v>5.9859790347929464E-8</v>
      </c>
      <c r="G46">
        <v>9.9846130300346351E-5</v>
      </c>
      <c r="H46">
        <v>2.5601571871883681E-6</v>
      </c>
      <c r="I46">
        <v>9.7277129399272754E-6</v>
      </c>
      <c r="J46" s="2" t="s">
        <v>83</v>
      </c>
    </row>
    <row r="47" spans="1:10" x14ac:dyDescent="0.25">
      <c r="A47" s="2" t="s">
        <v>84</v>
      </c>
      <c r="B47">
        <v>51</v>
      </c>
      <c r="C47">
        <v>768</v>
      </c>
      <c r="D47">
        <v>8.9160839160839167</v>
      </c>
      <c r="E47">
        <v>2.2328746206584982</v>
      </c>
      <c r="F47">
        <v>7.521561670855562E-8</v>
      </c>
      <c r="G47">
        <v>1.2545964866987077E-4</v>
      </c>
      <c r="H47">
        <v>3.1364912167467691E-6</v>
      </c>
      <c r="I47">
        <v>1.1917583165517915E-5</v>
      </c>
      <c r="J47" s="2" t="s">
        <v>85</v>
      </c>
    </row>
    <row r="48" spans="1:10" x14ac:dyDescent="0.25">
      <c r="A48" s="2" t="s">
        <v>86</v>
      </c>
      <c r="B48">
        <v>73</v>
      </c>
      <c r="C48">
        <v>1293</v>
      </c>
      <c r="D48">
        <v>12.762237762237763</v>
      </c>
      <c r="E48">
        <v>1.8982628723081318</v>
      </c>
      <c r="F48">
        <v>8.8458739829481158E-8</v>
      </c>
      <c r="G48">
        <v>1.4754917803557458E-4</v>
      </c>
      <c r="H48">
        <v>3.5987604398920628E-6</v>
      </c>
      <c r="I48">
        <v>1.3674046528870666E-5</v>
      </c>
      <c r="J48" s="2" t="s">
        <v>87</v>
      </c>
    </row>
    <row r="49" spans="1:10" x14ac:dyDescent="0.25">
      <c r="A49" s="2" t="s">
        <v>88</v>
      </c>
      <c r="B49">
        <v>73</v>
      </c>
      <c r="C49">
        <v>1296</v>
      </c>
      <c r="D49">
        <v>12.762237762237763</v>
      </c>
      <c r="E49">
        <v>1.8938687791939397</v>
      </c>
      <c r="F49">
        <v>9.695002924450607E-8</v>
      </c>
      <c r="G49">
        <v>1.6171264877983611E-4</v>
      </c>
      <c r="H49">
        <v>3.8503011614246698E-6</v>
      </c>
      <c r="I49">
        <v>1.4629814379382474E-5</v>
      </c>
      <c r="J49" s="2" t="s">
        <v>89</v>
      </c>
    </row>
    <row r="50" spans="1:10" x14ac:dyDescent="0.25">
      <c r="A50" s="2" t="s">
        <v>90</v>
      </c>
      <c r="B50">
        <v>73</v>
      </c>
      <c r="C50">
        <v>1297</v>
      </c>
      <c r="D50">
        <v>12.762237762237763</v>
      </c>
      <c r="E50">
        <v>1.8924085986408261</v>
      </c>
      <c r="F50">
        <v>9.9948463582652115E-8</v>
      </c>
      <c r="G50">
        <v>1.6671403725586372E-4</v>
      </c>
      <c r="H50">
        <v>3.8770706338572958E-6</v>
      </c>
      <c r="I50">
        <v>1.4731529127477244E-5</v>
      </c>
      <c r="J50" s="2" t="s">
        <v>91</v>
      </c>
    </row>
    <row r="51" spans="1:10" x14ac:dyDescent="0.25">
      <c r="A51" s="2" t="s">
        <v>92</v>
      </c>
      <c r="B51">
        <v>50</v>
      </c>
      <c r="C51">
        <v>755</v>
      </c>
      <c r="D51">
        <v>8.7412587412587417</v>
      </c>
      <c r="E51">
        <v>2.2267939849051559</v>
      </c>
      <c r="F51">
        <v>1.105614885758193E-7</v>
      </c>
      <c r="G51">
        <v>1.8441656294446659E-4</v>
      </c>
      <c r="H51">
        <v>4.1196169069469486E-6</v>
      </c>
      <c r="I51">
        <v>1.5653121180915387E-5</v>
      </c>
      <c r="J51" s="2" t="s">
        <v>93</v>
      </c>
    </row>
    <row r="52" spans="1:10" x14ac:dyDescent="0.25">
      <c r="A52" s="2" t="s">
        <v>94</v>
      </c>
      <c r="B52">
        <v>73</v>
      </c>
      <c r="C52">
        <v>1301</v>
      </c>
      <c r="D52">
        <v>12.762237762237763</v>
      </c>
      <c r="E52">
        <v>1.8865903233050767</v>
      </c>
      <c r="F52">
        <v>1.1284576121210628E-7</v>
      </c>
      <c r="G52">
        <v>1.8822672970179329E-4</v>
      </c>
      <c r="H52">
        <v>4.1196169069469486E-6</v>
      </c>
      <c r="I52">
        <v>1.5653121180915387E-5</v>
      </c>
      <c r="J52" s="2" t="s">
        <v>87</v>
      </c>
    </row>
    <row r="53" spans="1:10" x14ac:dyDescent="0.25">
      <c r="A53" s="2" t="s">
        <v>95</v>
      </c>
      <c r="B53">
        <v>72</v>
      </c>
      <c r="C53">
        <v>1285</v>
      </c>
      <c r="D53">
        <v>12.587412587412588</v>
      </c>
      <c r="E53">
        <v>1.8839188532808671</v>
      </c>
      <c r="F53">
        <v>1.4720323628281327E-7</v>
      </c>
      <c r="G53">
        <v>2.4553499811973253E-4</v>
      </c>
      <c r="H53">
        <v>4.1196169069469486E-6</v>
      </c>
      <c r="I53">
        <v>1.5653121180915387E-5</v>
      </c>
      <c r="J53" s="2" t="s">
        <v>96</v>
      </c>
    </row>
    <row r="54" spans="1:10" x14ac:dyDescent="0.25">
      <c r="A54" s="2" t="s">
        <v>97</v>
      </c>
      <c r="B54">
        <v>72</v>
      </c>
      <c r="C54">
        <v>1285</v>
      </c>
      <c r="D54">
        <v>12.587412587412588</v>
      </c>
      <c r="E54">
        <v>1.8839188532808671</v>
      </c>
      <c r="F54">
        <v>1.4720323628281327E-7</v>
      </c>
      <c r="G54">
        <v>2.4553499811973253E-4</v>
      </c>
      <c r="H54">
        <v>4.1196169069469486E-6</v>
      </c>
      <c r="I54">
        <v>1.5653121180915387E-5</v>
      </c>
      <c r="J54" s="2" t="s">
        <v>96</v>
      </c>
    </row>
    <row r="55" spans="1:10" x14ac:dyDescent="0.25">
      <c r="A55" s="2" t="s">
        <v>98</v>
      </c>
      <c r="B55">
        <v>72</v>
      </c>
      <c r="C55">
        <v>1285</v>
      </c>
      <c r="D55">
        <v>12.587412587412588</v>
      </c>
      <c r="E55">
        <v>1.8839188532808671</v>
      </c>
      <c r="F55">
        <v>1.4720323628281327E-7</v>
      </c>
      <c r="G55">
        <v>2.4553499811973253E-4</v>
      </c>
      <c r="H55">
        <v>4.1196169069469486E-6</v>
      </c>
      <c r="I55">
        <v>1.5653121180915387E-5</v>
      </c>
      <c r="J55" s="2" t="s">
        <v>96</v>
      </c>
    </row>
    <row r="56" spans="1:10" x14ac:dyDescent="0.25">
      <c r="A56" s="2" t="s">
        <v>99</v>
      </c>
      <c r="B56">
        <v>72</v>
      </c>
      <c r="C56">
        <v>1285</v>
      </c>
      <c r="D56">
        <v>12.587412587412588</v>
      </c>
      <c r="E56">
        <v>1.8839188532808671</v>
      </c>
      <c r="F56">
        <v>1.4720323628281327E-7</v>
      </c>
      <c r="G56">
        <v>2.4553499811973253E-4</v>
      </c>
      <c r="H56">
        <v>4.1196169069469486E-6</v>
      </c>
      <c r="I56">
        <v>1.5653121180915387E-5</v>
      </c>
      <c r="J56" s="2" t="s">
        <v>96</v>
      </c>
    </row>
    <row r="57" spans="1:10" x14ac:dyDescent="0.25">
      <c r="A57" s="2" t="s">
        <v>100</v>
      </c>
      <c r="B57">
        <v>72</v>
      </c>
      <c r="C57">
        <v>1285</v>
      </c>
      <c r="D57">
        <v>12.587412587412588</v>
      </c>
      <c r="E57">
        <v>1.8839188532808671</v>
      </c>
      <c r="F57">
        <v>1.4720323628281327E-7</v>
      </c>
      <c r="G57">
        <v>2.4553499811973253E-4</v>
      </c>
      <c r="H57">
        <v>4.1196169069469486E-6</v>
      </c>
      <c r="I57">
        <v>1.5653121180915387E-5</v>
      </c>
      <c r="J57" s="2" t="s">
        <v>96</v>
      </c>
    </row>
    <row r="58" spans="1:10" x14ac:dyDescent="0.25">
      <c r="A58" s="2" t="s">
        <v>101</v>
      </c>
      <c r="B58">
        <v>72</v>
      </c>
      <c r="C58">
        <v>1285</v>
      </c>
      <c r="D58">
        <v>12.587412587412588</v>
      </c>
      <c r="E58">
        <v>1.8839188532808671</v>
      </c>
      <c r="F58">
        <v>1.4720323628281327E-7</v>
      </c>
      <c r="G58">
        <v>2.4553499811973253E-4</v>
      </c>
      <c r="H58">
        <v>4.1196169069469486E-6</v>
      </c>
      <c r="I58">
        <v>1.5653121180915387E-5</v>
      </c>
      <c r="J58" s="2" t="s">
        <v>96</v>
      </c>
    </row>
    <row r="59" spans="1:10" x14ac:dyDescent="0.25">
      <c r="A59" s="2" t="s">
        <v>102</v>
      </c>
      <c r="B59">
        <v>72</v>
      </c>
      <c r="C59">
        <v>1285</v>
      </c>
      <c r="D59">
        <v>12.587412587412588</v>
      </c>
      <c r="E59">
        <v>1.8839188532808671</v>
      </c>
      <c r="F59">
        <v>1.4720323628281327E-7</v>
      </c>
      <c r="G59">
        <v>2.4553499811973253E-4</v>
      </c>
      <c r="H59">
        <v>4.1196169069469486E-6</v>
      </c>
      <c r="I59">
        <v>1.5653121180915387E-5</v>
      </c>
      <c r="J59" s="2" t="s">
        <v>96</v>
      </c>
    </row>
    <row r="60" spans="1:10" x14ac:dyDescent="0.25">
      <c r="A60" s="2" t="s">
        <v>103</v>
      </c>
      <c r="B60">
        <v>72</v>
      </c>
      <c r="C60">
        <v>1285</v>
      </c>
      <c r="D60">
        <v>12.587412587412588</v>
      </c>
      <c r="E60">
        <v>1.8839188532808671</v>
      </c>
      <c r="F60">
        <v>1.4720323628281327E-7</v>
      </c>
      <c r="G60">
        <v>2.4553499811973253E-4</v>
      </c>
      <c r="H60">
        <v>4.1196169069469486E-6</v>
      </c>
      <c r="I60">
        <v>1.5653121180915387E-5</v>
      </c>
      <c r="J60" s="2" t="s">
        <v>96</v>
      </c>
    </row>
    <row r="61" spans="1:10" x14ac:dyDescent="0.25">
      <c r="A61" s="2" t="s">
        <v>104</v>
      </c>
      <c r="B61">
        <v>72</v>
      </c>
      <c r="C61">
        <v>1285</v>
      </c>
      <c r="D61">
        <v>12.587412587412588</v>
      </c>
      <c r="E61">
        <v>1.8839188532808671</v>
      </c>
      <c r="F61">
        <v>1.4720323628281327E-7</v>
      </c>
      <c r="G61">
        <v>2.4553499811973253E-4</v>
      </c>
      <c r="H61">
        <v>4.1196169069469486E-6</v>
      </c>
      <c r="I61">
        <v>1.5653121180915387E-5</v>
      </c>
      <c r="J61" s="2" t="s">
        <v>96</v>
      </c>
    </row>
    <row r="62" spans="1:10" x14ac:dyDescent="0.25">
      <c r="A62" s="2" t="s">
        <v>105</v>
      </c>
      <c r="B62">
        <v>72</v>
      </c>
      <c r="C62">
        <v>1285</v>
      </c>
      <c r="D62">
        <v>12.587412587412588</v>
      </c>
      <c r="E62">
        <v>1.8839188532808671</v>
      </c>
      <c r="F62">
        <v>1.4720323628281327E-7</v>
      </c>
      <c r="G62">
        <v>2.4553499811973253E-4</v>
      </c>
      <c r="H62">
        <v>4.1196169069469486E-6</v>
      </c>
      <c r="I62">
        <v>1.5653121180915387E-5</v>
      </c>
      <c r="J62" s="2" t="s">
        <v>96</v>
      </c>
    </row>
    <row r="63" spans="1:10" x14ac:dyDescent="0.25">
      <c r="A63" s="2" t="s">
        <v>106</v>
      </c>
      <c r="B63">
        <v>72</v>
      </c>
      <c r="C63">
        <v>1285</v>
      </c>
      <c r="D63">
        <v>12.587412587412588</v>
      </c>
      <c r="E63">
        <v>1.8839188532808671</v>
      </c>
      <c r="F63">
        <v>1.4720323628281327E-7</v>
      </c>
      <c r="G63">
        <v>2.4553499811973253E-4</v>
      </c>
      <c r="H63">
        <v>4.1196169069469486E-6</v>
      </c>
      <c r="I63">
        <v>1.5653121180915387E-5</v>
      </c>
      <c r="J63" s="2" t="s">
        <v>96</v>
      </c>
    </row>
    <row r="64" spans="1:10" x14ac:dyDescent="0.25">
      <c r="A64" s="2" t="s">
        <v>107</v>
      </c>
      <c r="B64">
        <v>72</v>
      </c>
      <c r="C64">
        <v>1285</v>
      </c>
      <c r="D64">
        <v>12.587412587412588</v>
      </c>
      <c r="E64">
        <v>1.8839188532808671</v>
      </c>
      <c r="F64">
        <v>1.4720323628281327E-7</v>
      </c>
      <c r="G64">
        <v>2.4553499811973253E-4</v>
      </c>
      <c r="H64">
        <v>4.1196169069469486E-6</v>
      </c>
      <c r="I64">
        <v>1.5653121180915387E-5</v>
      </c>
      <c r="J64" s="2" t="s">
        <v>96</v>
      </c>
    </row>
    <row r="65" spans="1:10" x14ac:dyDescent="0.25">
      <c r="A65" s="2" t="s">
        <v>108</v>
      </c>
      <c r="B65">
        <v>72</v>
      </c>
      <c r="C65">
        <v>1285</v>
      </c>
      <c r="D65">
        <v>12.587412587412588</v>
      </c>
      <c r="E65">
        <v>1.8839188532808671</v>
      </c>
      <c r="F65">
        <v>1.4720323628281327E-7</v>
      </c>
      <c r="G65">
        <v>2.4553499811973253E-4</v>
      </c>
      <c r="H65">
        <v>4.1196169069469486E-6</v>
      </c>
      <c r="I65">
        <v>1.5653121180915387E-5</v>
      </c>
      <c r="J65" s="2" t="s">
        <v>96</v>
      </c>
    </row>
    <row r="66" spans="1:10" x14ac:dyDescent="0.25">
      <c r="A66" s="2" t="s">
        <v>109</v>
      </c>
      <c r="B66">
        <v>72</v>
      </c>
      <c r="C66">
        <v>1285</v>
      </c>
      <c r="D66">
        <v>12.587412587412588</v>
      </c>
      <c r="E66">
        <v>1.8839188532808671</v>
      </c>
      <c r="F66">
        <v>1.4720323628281327E-7</v>
      </c>
      <c r="G66">
        <v>2.4553499811973253E-4</v>
      </c>
      <c r="H66">
        <v>4.1196169069469486E-6</v>
      </c>
      <c r="I66">
        <v>1.5653121180915387E-5</v>
      </c>
      <c r="J66" s="2" t="s">
        <v>96</v>
      </c>
    </row>
    <row r="67" spans="1:10" x14ac:dyDescent="0.25">
      <c r="A67" s="2" t="s">
        <v>110</v>
      </c>
      <c r="B67">
        <v>74</v>
      </c>
      <c r="C67">
        <v>1335</v>
      </c>
      <c r="D67">
        <v>12.937062937062937</v>
      </c>
      <c r="E67">
        <v>1.8637247566623687</v>
      </c>
      <c r="F67">
        <v>1.4818765852327152E-7</v>
      </c>
      <c r="G67">
        <v>2.4717701441681692E-4</v>
      </c>
      <c r="H67">
        <v>4.1196169069469486E-6</v>
      </c>
      <c r="I67">
        <v>1.5653121180915387E-5</v>
      </c>
      <c r="J67" s="2" t="s">
        <v>111</v>
      </c>
    </row>
    <row r="68" spans="1:10" x14ac:dyDescent="0.25">
      <c r="A68" s="2" t="s">
        <v>112</v>
      </c>
      <c r="B68">
        <v>72</v>
      </c>
      <c r="C68">
        <v>1286</v>
      </c>
      <c r="D68">
        <v>12.587412587412588</v>
      </c>
      <c r="E68">
        <v>1.8824539199963042</v>
      </c>
      <c r="F68">
        <v>1.51704442622503E-7</v>
      </c>
      <c r="G68">
        <v>2.5304301029433499E-4</v>
      </c>
      <c r="H68">
        <v>4.1482460703989339E-6</v>
      </c>
      <c r="I68">
        <v>1.5761902112478824E-5</v>
      </c>
      <c r="J68" s="2" t="s">
        <v>96</v>
      </c>
    </row>
    <row r="69" spans="1:10" x14ac:dyDescent="0.25">
      <c r="A69" s="2" t="s">
        <v>113</v>
      </c>
      <c r="B69">
        <v>72</v>
      </c>
      <c r="C69">
        <v>1288</v>
      </c>
      <c r="D69">
        <v>12.587412587412588</v>
      </c>
      <c r="E69">
        <v>1.8795308775975708</v>
      </c>
      <c r="F69">
        <v>1.6110124344509055E-7</v>
      </c>
      <c r="G69">
        <v>2.6871687406641105E-4</v>
      </c>
      <c r="H69">
        <v>4.3228492739924421E-6</v>
      </c>
      <c r="I69">
        <v>1.6425333971838462E-5</v>
      </c>
      <c r="J69" s="2" t="s">
        <v>96</v>
      </c>
    </row>
    <row r="70" spans="1:10" x14ac:dyDescent="0.25">
      <c r="A70" s="2" t="s">
        <v>114</v>
      </c>
      <c r="B70">
        <v>72</v>
      </c>
      <c r="C70">
        <v>1289</v>
      </c>
      <c r="D70">
        <v>12.587412587412588</v>
      </c>
      <c r="E70">
        <v>1.878072757895165</v>
      </c>
      <c r="F70">
        <v>1.6600402157122571E-7</v>
      </c>
      <c r="G70">
        <v>2.7689470798080448E-4</v>
      </c>
      <c r="H70">
        <v>4.3228492739924421E-6</v>
      </c>
      <c r="I70">
        <v>1.6425333971838462E-5</v>
      </c>
      <c r="J70" s="2" t="s">
        <v>96</v>
      </c>
    </row>
    <row r="71" spans="1:10" x14ac:dyDescent="0.25">
      <c r="A71" s="2" t="s">
        <v>115</v>
      </c>
      <c r="B71">
        <v>72</v>
      </c>
      <c r="C71">
        <v>1289</v>
      </c>
      <c r="D71">
        <v>12.587412587412588</v>
      </c>
      <c r="E71">
        <v>1.878072757895165</v>
      </c>
      <c r="F71">
        <v>1.6600402157122571E-7</v>
      </c>
      <c r="G71">
        <v>2.7689470798080448E-4</v>
      </c>
      <c r="H71">
        <v>4.3228492739924421E-6</v>
      </c>
      <c r="I71">
        <v>1.6425333971838462E-5</v>
      </c>
      <c r="J71" s="2" t="s">
        <v>96</v>
      </c>
    </row>
    <row r="72" spans="1:10" x14ac:dyDescent="0.25">
      <c r="A72" s="2" t="s">
        <v>116</v>
      </c>
      <c r="B72">
        <v>72</v>
      </c>
      <c r="C72">
        <v>1290</v>
      </c>
      <c r="D72">
        <v>12.587412587412588</v>
      </c>
      <c r="E72">
        <v>1.8766168988259369</v>
      </c>
      <c r="F72">
        <v>1.7104799285581603E-7</v>
      </c>
      <c r="G72">
        <v>2.8530805208350115E-4</v>
      </c>
      <c r="H72">
        <v>4.3228492739924421E-6</v>
      </c>
      <c r="I72">
        <v>1.6425333971838462E-5</v>
      </c>
      <c r="J72" s="2" t="s">
        <v>96</v>
      </c>
    </row>
    <row r="73" spans="1:10" x14ac:dyDescent="0.25">
      <c r="A73" s="2" t="s">
        <v>117</v>
      </c>
      <c r="B73">
        <v>72</v>
      </c>
      <c r="C73">
        <v>1290</v>
      </c>
      <c r="D73">
        <v>12.587412587412588</v>
      </c>
      <c r="E73">
        <v>1.8766168988259369</v>
      </c>
      <c r="F73">
        <v>1.7104799285581603E-7</v>
      </c>
      <c r="G73">
        <v>2.8530805208350115E-4</v>
      </c>
      <c r="H73">
        <v>4.3228492739924421E-6</v>
      </c>
      <c r="I73">
        <v>1.6425333971838462E-5</v>
      </c>
      <c r="J73" s="2" t="s">
        <v>96</v>
      </c>
    </row>
    <row r="74" spans="1:10" x14ac:dyDescent="0.25">
      <c r="A74" s="2" t="s">
        <v>118</v>
      </c>
      <c r="B74">
        <v>72</v>
      </c>
      <c r="C74">
        <v>1292</v>
      </c>
      <c r="D74">
        <v>12.587412587412588</v>
      </c>
      <c r="E74">
        <v>1.8737119415905812</v>
      </c>
      <c r="F74">
        <v>1.8157490498337259E-7</v>
      </c>
      <c r="G74">
        <v>3.028669415122655E-4</v>
      </c>
      <c r="H74">
        <v>4.4000747488218683E-6</v>
      </c>
      <c r="I74">
        <v>1.6718764099703091E-5</v>
      </c>
      <c r="J74" s="2" t="s">
        <v>96</v>
      </c>
    </row>
    <row r="75" spans="1:10" x14ac:dyDescent="0.25">
      <c r="A75" s="2" t="s">
        <v>119</v>
      </c>
      <c r="B75">
        <v>72</v>
      </c>
      <c r="C75">
        <v>1292</v>
      </c>
      <c r="D75">
        <v>12.587412587412588</v>
      </c>
      <c r="E75">
        <v>1.8737119415905812</v>
      </c>
      <c r="F75">
        <v>1.8157490498337259E-7</v>
      </c>
      <c r="G75">
        <v>3.028669415122655E-4</v>
      </c>
      <c r="H75">
        <v>4.4000747488218683E-6</v>
      </c>
      <c r="I75">
        <v>1.6718764099703091E-5</v>
      </c>
      <c r="J75" s="2" t="s">
        <v>96</v>
      </c>
    </row>
    <row r="76" spans="1:10" x14ac:dyDescent="0.25">
      <c r="A76" s="2" t="s">
        <v>120</v>
      </c>
      <c r="B76">
        <v>74</v>
      </c>
      <c r="C76">
        <v>1342</v>
      </c>
      <c r="D76">
        <v>12.937062937062937</v>
      </c>
      <c r="E76">
        <v>1.8540034630083451</v>
      </c>
      <c r="F76">
        <v>1.8201748061673197E-7</v>
      </c>
      <c r="G76">
        <v>3.036051576687089E-4</v>
      </c>
      <c r="H76">
        <v>4.4000747488218683E-6</v>
      </c>
      <c r="I76">
        <v>1.6718764099703091E-5</v>
      </c>
      <c r="J76" s="2" t="s">
        <v>121</v>
      </c>
    </row>
    <row r="77" spans="1:10" x14ac:dyDescent="0.25">
      <c r="A77" s="2" t="s">
        <v>122</v>
      </c>
      <c r="B77">
        <v>72</v>
      </c>
      <c r="C77">
        <v>1296</v>
      </c>
      <c r="D77">
        <v>12.587412587412588</v>
      </c>
      <c r="E77">
        <v>1.8679289246645063</v>
      </c>
      <c r="F77">
        <v>2.0449787201063222E-7</v>
      </c>
      <c r="G77">
        <v>3.4110245051373453E-4</v>
      </c>
      <c r="H77">
        <v>4.8728921501962076E-6</v>
      </c>
      <c r="I77">
        <v>1.851530689660189E-5</v>
      </c>
      <c r="J77" s="2" t="s">
        <v>96</v>
      </c>
    </row>
    <row r="78" spans="1:10" x14ac:dyDescent="0.25">
      <c r="A78" s="2" t="s">
        <v>123</v>
      </c>
      <c r="B78">
        <v>72</v>
      </c>
      <c r="C78">
        <v>1297</v>
      </c>
      <c r="D78">
        <v>12.587412587412588</v>
      </c>
      <c r="E78">
        <v>1.8664887438450335</v>
      </c>
      <c r="F78">
        <v>2.1064281683702055E-7</v>
      </c>
      <c r="G78">
        <v>3.5135221848415029E-4</v>
      </c>
      <c r="H78">
        <v>4.9486227955514127E-6</v>
      </c>
      <c r="I78">
        <v>1.880305718883294E-5</v>
      </c>
      <c r="J78" s="2" t="s">
        <v>96</v>
      </c>
    </row>
    <row r="79" spans="1:10" x14ac:dyDescent="0.25">
      <c r="A79" s="2" t="s">
        <v>124</v>
      </c>
      <c r="B79">
        <v>74</v>
      </c>
      <c r="C79">
        <v>1348</v>
      </c>
      <c r="D79">
        <v>12.937062937062937</v>
      </c>
      <c r="E79">
        <v>1.8457512832930236</v>
      </c>
      <c r="F79">
        <v>2.1672226674516962E-7</v>
      </c>
      <c r="G79">
        <v>3.6149274093094294E-4</v>
      </c>
      <c r="H79">
        <v>5.0207325129297629E-6</v>
      </c>
      <c r="I79">
        <v>1.9077049205552133E-5</v>
      </c>
      <c r="J79" s="2" t="s">
        <v>125</v>
      </c>
    </row>
    <row r="80" spans="1:10" x14ac:dyDescent="0.25">
      <c r="A80" s="2" t="s">
        <v>126</v>
      </c>
      <c r="B80">
        <v>75</v>
      </c>
      <c r="C80">
        <v>1375</v>
      </c>
      <c r="D80">
        <v>13.111888111888112</v>
      </c>
      <c r="E80">
        <v>1.8339572063188774</v>
      </c>
      <c r="F80">
        <v>2.2860259140023559E-7</v>
      </c>
      <c r="G80">
        <v>3.8130912245559295E-4</v>
      </c>
      <c r="H80">
        <v>5.2234126363779854E-6</v>
      </c>
      <c r="I80">
        <v>1.9847163661570598E-5</v>
      </c>
      <c r="J80" s="2" t="s">
        <v>127</v>
      </c>
    </row>
    <row r="81" spans="1:10" x14ac:dyDescent="0.25">
      <c r="A81" s="2" t="s">
        <v>128</v>
      </c>
      <c r="B81">
        <v>72</v>
      </c>
      <c r="C81">
        <v>1302</v>
      </c>
      <c r="D81">
        <v>12.587412587412588</v>
      </c>
      <c r="E81">
        <v>1.8593210233826523</v>
      </c>
      <c r="F81">
        <v>2.4408171457096545E-7</v>
      </c>
      <c r="G81">
        <v>4.0712829990437036E-4</v>
      </c>
      <c r="H81">
        <v>5.501733782491491E-6</v>
      </c>
      <c r="I81">
        <v>2.0904687874557345E-5</v>
      </c>
      <c r="J81" s="2" t="s">
        <v>96</v>
      </c>
    </row>
    <row r="82" spans="1:10" x14ac:dyDescent="0.25">
      <c r="A82" s="2" t="s">
        <v>129</v>
      </c>
      <c r="B82">
        <v>72</v>
      </c>
      <c r="C82">
        <v>1308</v>
      </c>
      <c r="D82">
        <v>12.587412587412588</v>
      </c>
      <c r="E82">
        <v>1.8507920930684374</v>
      </c>
      <c r="F82">
        <v>2.9084668101812901E-7</v>
      </c>
      <c r="G82">
        <v>4.851322639382392E-4</v>
      </c>
      <c r="H82">
        <v>6.3833192623452525E-6</v>
      </c>
      <c r="I82">
        <v>2.425440816631943E-5</v>
      </c>
      <c r="J82" s="2" t="s">
        <v>96</v>
      </c>
    </row>
    <row r="83" spans="1:10" x14ac:dyDescent="0.25">
      <c r="A83" s="2" t="s">
        <v>130</v>
      </c>
      <c r="B83">
        <v>72</v>
      </c>
      <c r="C83">
        <v>1308</v>
      </c>
      <c r="D83">
        <v>12.587412587412588</v>
      </c>
      <c r="E83">
        <v>1.8507920930684374</v>
      </c>
      <c r="F83">
        <v>2.9084668101812901E-7</v>
      </c>
      <c r="G83">
        <v>4.851322639382392E-4</v>
      </c>
      <c r="H83">
        <v>6.3833192623452525E-6</v>
      </c>
      <c r="I83">
        <v>2.425440816631943E-5</v>
      </c>
      <c r="J83" s="2" t="s">
        <v>96</v>
      </c>
    </row>
    <row r="84" spans="1:10" x14ac:dyDescent="0.25">
      <c r="A84" s="2" t="s">
        <v>131</v>
      </c>
      <c r="B84">
        <v>43</v>
      </c>
      <c r="C84">
        <v>654</v>
      </c>
      <c r="D84">
        <v>7.5174825174825166</v>
      </c>
      <c r="E84">
        <v>2.2108584738190613</v>
      </c>
      <c r="F84">
        <v>1.0736024094352101E-6</v>
      </c>
      <c r="G84">
        <v>1.7907688189379306E-3</v>
      </c>
      <c r="H84">
        <v>2.3256737908284812E-5</v>
      </c>
      <c r="I84">
        <v>8.8367570328514263E-5</v>
      </c>
      <c r="J84" s="2" t="s">
        <v>132</v>
      </c>
    </row>
    <row r="85" spans="1:10" x14ac:dyDescent="0.25">
      <c r="A85" s="2" t="s">
        <v>133</v>
      </c>
      <c r="B85">
        <v>9</v>
      </c>
      <c r="C85">
        <v>39</v>
      </c>
      <c r="D85">
        <v>1.5734265734265735</v>
      </c>
      <c r="E85">
        <v>7.7647008696976902</v>
      </c>
      <c r="F85">
        <v>1.634554323490669E-6</v>
      </c>
      <c r="G85">
        <v>2.7264366115824358E-3</v>
      </c>
      <c r="H85">
        <v>3.495431553310815E-5</v>
      </c>
      <c r="I85">
        <v>1.328143245341674E-4</v>
      </c>
      <c r="J85" s="2" t="s">
        <v>134</v>
      </c>
    </row>
    <row r="86" spans="1:10" x14ac:dyDescent="0.25">
      <c r="A86" s="2" t="s">
        <v>135</v>
      </c>
      <c r="B86">
        <v>24</v>
      </c>
      <c r="C86">
        <v>275</v>
      </c>
      <c r="D86">
        <v>4.1958041958041958</v>
      </c>
      <c r="E86">
        <v>2.9350774297562761</v>
      </c>
      <c r="F86">
        <v>2.7078662687567625E-6</v>
      </c>
      <c r="G86">
        <v>4.5167209362862795E-3</v>
      </c>
      <c r="H86">
        <v>5.6459011703578491E-5</v>
      </c>
      <c r="I86">
        <v>2.1452474147791315E-4</v>
      </c>
      <c r="J86" s="2" t="s">
        <v>136</v>
      </c>
    </row>
    <row r="87" spans="1:10" x14ac:dyDescent="0.25">
      <c r="A87" s="2" t="s">
        <v>137</v>
      </c>
      <c r="B87">
        <v>24</v>
      </c>
      <c r="C87">
        <v>275</v>
      </c>
      <c r="D87">
        <v>4.1958041958041958</v>
      </c>
      <c r="E87">
        <v>2.9350774297562761</v>
      </c>
      <c r="F87">
        <v>2.7078662687567625E-6</v>
      </c>
      <c r="G87">
        <v>4.5167209362862795E-3</v>
      </c>
      <c r="H87">
        <v>5.6459011703578491E-5</v>
      </c>
      <c r="I87">
        <v>2.1452474147791315E-4</v>
      </c>
      <c r="J87" s="2" t="s">
        <v>136</v>
      </c>
    </row>
    <row r="88" spans="1:10" x14ac:dyDescent="0.25">
      <c r="A88" s="2" t="s">
        <v>138</v>
      </c>
      <c r="B88">
        <v>24</v>
      </c>
      <c r="C88">
        <v>280</v>
      </c>
      <c r="D88">
        <v>4.1958041958041958</v>
      </c>
      <c r="E88">
        <v>2.8826672045900983</v>
      </c>
      <c r="F88">
        <v>3.7030347926939906E-6</v>
      </c>
      <c r="G88">
        <v>6.1766620342135758E-3</v>
      </c>
      <c r="H88">
        <v>7.6255086842142914E-5</v>
      </c>
      <c r="I88">
        <v>2.8974298872025211E-4</v>
      </c>
      <c r="J88" s="2" t="s">
        <v>136</v>
      </c>
    </row>
    <row r="89" spans="1:10" x14ac:dyDescent="0.25">
      <c r="A89" s="2" t="s">
        <v>139</v>
      </c>
      <c r="B89">
        <v>20</v>
      </c>
      <c r="C89">
        <v>209</v>
      </c>
      <c r="D89">
        <v>3.4965034965034967</v>
      </c>
      <c r="E89">
        <v>3.2185177765777189</v>
      </c>
      <c r="F89">
        <v>4.6120896138429094E-6</v>
      </c>
      <c r="G89">
        <v>7.6929654758899728E-3</v>
      </c>
      <c r="H89">
        <v>9.3816652144999662E-5</v>
      </c>
      <c r="I89">
        <v>3.5647087046785362E-4</v>
      </c>
      <c r="J89" s="2" t="s">
        <v>140</v>
      </c>
    </row>
    <row r="90" spans="1:10" x14ac:dyDescent="0.25">
      <c r="A90" s="2" t="s">
        <v>141</v>
      </c>
      <c r="B90">
        <v>11</v>
      </c>
      <c r="C90">
        <v>68</v>
      </c>
      <c r="D90">
        <v>1.9230769230769231</v>
      </c>
      <c r="E90">
        <v>5.4423996862856789</v>
      </c>
      <c r="F90">
        <v>4.8305317499837174E-6</v>
      </c>
      <c r="G90">
        <v>8.0573269589728404E-3</v>
      </c>
      <c r="H90">
        <v>9.7076228421359522E-5</v>
      </c>
      <c r="I90">
        <v>3.6885613434184584E-4</v>
      </c>
      <c r="J90" s="2" t="s">
        <v>142</v>
      </c>
    </row>
    <row r="91" spans="1:10" x14ac:dyDescent="0.25">
      <c r="A91" s="2" t="s">
        <v>143</v>
      </c>
      <c r="B91">
        <v>25</v>
      </c>
      <c r="C91">
        <v>307</v>
      </c>
      <c r="D91">
        <v>4.3706293706293708</v>
      </c>
      <c r="E91">
        <v>2.7386533169146432</v>
      </c>
      <c r="F91">
        <v>5.7920045934237204E-6</v>
      </c>
      <c r="G91">
        <v>9.6610636618307665E-3</v>
      </c>
      <c r="H91">
        <v>1.1501266264084245E-4</v>
      </c>
      <c r="I91">
        <v>4.3700838847927155E-4</v>
      </c>
      <c r="J91" s="2" t="s">
        <v>144</v>
      </c>
    </row>
    <row r="92" spans="1:10" x14ac:dyDescent="0.25">
      <c r="A92" s="2" t="s">
        <v>145</v>
      </c>
      <c r="B92">
        <v>21</v>
      </c>
      <c r="C92">
        <v>234</v>
      </c>
      <c r="D92">
        <v>3.6713286713286712</v>
      </c>
      <c r="E92">
        <v>3.0183355897235167</v>
      </c>
      <c r="F92">
        <v>7.3480470060142236E-6</v>
      </c>
      <c r="G92">
        <v>1.2256542406031724E-2</v>
      </c>
      <c r="H92">
        <v>1.4419461654154969E-4</v>
      </c>
      <c r="I92">
        <v>5.478897327939261E-4</v>
      </c>
      <c r="J92" s="2" t="s">
        <v>146</v>
      </c>
    </row>
    <row r="93" spans="1:10" x14ac:dyDescent="0.25">
      <c r="A93" s="2" t="s">
        <v>147</v>
      </c>
      <c r="B93">
        <v>18</v>
      </c>
      <c r="C93">
        <v>182</v>
      </c>
      <c r="D93">
        <v>3.1468531468531471</v>
      </c>
      <c r="E93">
        <v>3.3265522704528698</v>
      </c>
      <c r="F93">
        <v>8.6936680777305858E-6</v>
      </c>
      <c r="G93">
        <v>1.4501038353654617E-2</v>
      </c>
      <c r="H93">
        <v>1.6861672504249554E-4</v>
      </c>
      <c r="I93">
        <v>6.4068530881317273E-4</v>
      </c>
      <c r="J93" s="2" t="s">
        <v>148</v>
      </c>
    </row>
    <row r="94" spans="1:10" x14ac:dyDescent="0.25">
      <c r="A94" s="2" t="s">
        <v>149</v>
      </c>
      <c r="B94">
        <v>19</v>
      </c>
      <c r="C94">
        <v>205</v>
      </c>
      <c r="D94">
        <v>3.3216783216783217</v>
      </c>
      <c r="E94">
        <v>3.1173312990284274</v>
      </c>
      <c r="F94">
        <v>1.2576232539063744E-5</v>
      </c>
      <c r="G94">
        <v>2.0977155875158325E-2</v>
      </c>
      <c r="H94">
        <v>2.3307950972398139E-4</v>
      </c>
      <c r="I94">
        <v>8.8562162281290266E-4</v>
      </c>
      <c r="J94" s="2" t="s">
        <v>150</v>
      </c>
    </row>
    <row r="95" spans="1:10" x14ac:dyDescent="0.25">
      <c r="A95" s="2" t="s">
        <v>151</v>
      </c>
      <c r="B95">
        <v>19</v>
      </c>
      <c r="C95">
        <v>205</v>
      </c>
      <c r="D95">
        <v>3.3216783216783217</v>
      </c>
      <c r="E95">
        <v>3.1173312990284274</v>
      </c>
      <c r="F95">
        <v>1.2576232539063744E-5</v>
      </c>
      <c r="G95">
        <v>2.0977155875158325E-2</v>
      </c>
      <c r="H95">
        <v>2.3307950972398139E-4</v>
      </c>
      <c r="I95">
        <v>8.8562162281290266E-4</v>
      </c>
      <c r="J95" s="2" t="s">
        <v>150</v>
      </c>
    </row>
    <row r="96" spans="1:10" x14ac:dyDescent="0.25">
      <c r="A96" s="2" t="s">
        <v>152</v>
      </c>
      <c r="B96">
        <v>19</v>
      </c>
      <c r="C96">
        <v>205</v>
      </c>
      <c r="D96">
        <v>3.3216783216783217</v>
      </c>
      <c r="E96">
        <v>3.1173312990284274</v>
      </c>
      <c r="F96">
        <v>1.2576232539063744E-5</v>
      </c>
      <c r="G96">
        <v>2.0977155875158325E-2</v>
      </c>
      <c r="H96">
        <v>2.3307950972398139E-4</v>
      </c>
      <c r="I96">
        <v>8.8562162281290266E-4</v>
      </c>
      <c r="J96" s="2" t="s">
        <v>150</v>
      </c>
    </row>
    <row r="97" spans="1:10" x14ac:dyDescent="0.25">
      <c r="A97" s="2" t="s">
        <v>153</v>
      </c>
      <c r="B97">
        <v>19</v>
      </c>
      <c r="C97">
        <v>205</v>
      </c>
      <c r="D97">
        <v>3.3216783216783217</v>
      </c>
      <c r="E97">
        <v>3.1173312990284274</v>
      </c>
      <c r="F97">
        <v>1.2576232539063744E-5</v>
      </c>
      <c r="G97">
        <v>2.0977155875158325E-2</v>
      </c>
      <c r="H97">
        <v>2.3307950972398139E-4</v>
      </c>
      <c r="I97">
        <v>8.8562162281290266E-4</v>
      </c>
      <c r="J97" s="2" t="s">
        <v>150</v>
      </c>
    </row>
    <row r="98" spans="1:10" x14ac:dyDescent="0.25">
      <c r="A98" s="2" t="s">
        <v>154</v>
      </c>
      <c r="B98">
        <v>16</v>
      </c>
      <c r="C98">
        <v>155</v>
      </c>
      <c r="D98">
        <v>2.7972027972027971</v>
      </c>
      <c r="E98">
        <v>3.4722221599106162</v>
      </c>
      <c r="F98">
        <v>1.5943476064048154E-5</v>
      </c>
      <c r="G98">
        <v>2.659371807483232E-2</v>
      </c>
      <c r="H98">
        <v>2.9223866016299253E-4</v>
      </c>
      <c r="I98">
        <v>1.1104059587593545E-3</v>
      </c>
      <c r="J98" s="2" t="s">
        <v>155</v>
      </c>
    </row>
    <row r="99" spans="1:10" x14ac:dyDescent="0.25">
      <c r="A99" s="2" t="s">
        <v>156</v>
      </c>
      <c r="B99">
        <v>11</v>
      </c>
      <c r="C99">
        <v>78</v>
      </c>
      <c r="D99">
        <v>1.9230769230769231</v>
      </c>
      <c r="E99">
        <v>4.7447455795960654</v>
      </c>
      <c r="F99">
        <v>1.8740974901618594E-5</v>
      </c>
      <c r="G99">
        <v>3.1259946135899816E-2</v>
      </c>
      <c r="H99">
        <v>3.3978202321630237E-4</v>
      </c>
      <c r="I99">
        <v>1.291054315155494E-3</v>
      </c>
      <c r="J99" s="2" t="s">
        <v>157</v>
      </c>
    </row>
    <row r="100" spans="1:10" x14ac:dyDescent="0.25">
      <c r="A100" s="2" t="s">
        <v>158</v>
      </c>
      <c r="B100">
        <v>21</v>
      </c>
      <c r="C100">
        <v>250</v>
      </c>
      <c r="D100">
        <v>3.6713286713286712</v>
      </c>
      <c r="E100">
        <v>2.8251698386112558</v>
      </c>
      <c r="F100">
        <v>2.0144738913639733E-5</v>
      </c>
      <c r="G100">
        <v>3.3601424507951075E-2</v>
      </c>
      <c r="H100">
        <v>3.5982494508690616E-4</v>
      </c>
      <c r="I100">
        <v>1.367210494709745E-3</v>
      </c>
      <c r="J100" s="2" t="s">
        <v>159</v>
      </c>
    </row>
    <row r="101" spans="1:10" x14ac:dyDescent="0.25">
      <c r="A101" s="2" t="s">
        <v>160</v>
      </c>
      <c r="B101">
        <v>16</v>
      </c>
      <c r="C101">
        <v>158</v>
      </c>
      <c r="D101">
        <v>2.7972027972027971</v>
      </c>
      <c r="E101">
        <v>3.4062980634627213</v>
      </c>
      <c r="F101">
        <v>2.0277904579238116E-5</v>
      </c>
      <c r="G101">
        <v>3.3823544838169177E-2</v>
      </c>
      <c r="H101">
        <v>3.5982494508690616E-4</v>
      </c>
      <c r="I101">
        <v>1.367210494709745E-3</v>
      </c>
      <c r="J101" s="2" t="s">
        <v>161</v>
      </c>
    </row>
    <row r="102" spans="1:10" x14ac:dyDescent="0.25">
      <c r="A102" s="2" t="s">
        <v>162</v>
      </c>
      <c r="B102">
        <v>38</v>
      </c>
      <c r="C102">
        <v>621</v>
      </c>
      <c r="D102">
        <v>6.6433566433566433</v>
      </c>
      <c r="E102">
        <v>2.0576673421022993</v>
      </c>
      <c r="F102">
        <v>2.3238369042031939E-5</v>
      </c>
      <c r="G102">
        <v>3.8761599562109277E-2</v>
      </c>
      <c r="H102">
        <v>4.0801683749588713E-4</v>
      </c>
      <c r="I102">
        <v>1.5503230386318125E-3</v>
      </c>
      <c r="J102" s="2" t="s">
        <v>163</v>
      </c>
    </row>
    <row r="103" spans="1:10" x14ac:dyDescent="0.25">
      <c r="A103" s="2" t="s">
        <v>164</v>
      </c>
      <c r="B103">
        <v>18</v>
      </c>
      <c r="C103">
        <v>200</v>
      </c>
      <c r="D103">
        <v>3.1468531468531471</v>
      </c>
      <c r="E103">
        <v>3.0271775348488918</v>
      </c>
      <c r="F103">
        <v>3.1398130348731795E-5</v>
      </c>
      <c r="G103">
        <v>5.2372081421684633E-2</v>
      </c>
      <c r="H103">
        <v>5.4554251480921489E-4</v>
      </c>
      <c r="I103">
        <v>2.0728731060526105E-3</v>
      </c>
      <c r="J103" s="2" t="s">
        <v>148</v>
      </c>
    </row>
    <row r="104" spans="1:10" x14ac:dyDescent="0.25">
      <c r="A104" s="2" t="s">
        <v>165</v>
      </c>
      <c r="B104">
        <v>16</v>
      </c>
      <c r="C104">
        <v>164</v>
      </c>
      <c r="D104">
        <v>2.7972027972027971</v>
      </c>
      <c r="E104">
        <v>3.281685000961799</v>
      </c>
      <c r="F104">
        <v>3.2191145923905159E-5</v>
      </c>
      <c r="G104">
        <v>5.3694831401073805E-2</v>
      </c>
      <c r="H104">
        <v>5.5355496289766811E-4</v>
      </c>
      <c r="I104">
        <v>2.1033176409978025E-3</v>
      </c>
      <c r="J104" s="2" t="s">
        <v>166</v>
      </c>
    </row>
    <row r="105" spans="1:10" x14ac:dyDescent="0.25">
      <c r="A105" s="2" t="s">
        <v>167</v>
      </c>
      <c r="B105">
        <v>24</v>
      </c>
      <c r="C105">
        <v>321</v>
      </c>
      <c r="D105">
        <v>4.1958041958041958</v>
      </c>
      <c r="E105">
        <v>2.5144875360807251</v>
      </c>
      <c r="F105">
        <v>3.6137803134204286E-5</v>
      </c>
      <c r="G105">
        <v>6.0277855627852747E-2</v>
      </c>
      <c r="H105">
        <v>6.1508015946788513E-4</v>
      </c>
      <c r="I105">
        <v>2.3370921349244655E-3</v>
      </c>
      <c r="J105" s="2" t="s">
        <v>168</v>
      </c>
    </row>
    <row r="106" spans="1:10" x14ac:dyDescent="0.25">
      <c r="A106" s="2" t="s">
        <v>169</v>
      </c>
      <c r="B106">
        <v>24</v>
      </c>
      <c r="C106">
        <v>324</v>
      </c>
      <c r="D106">
        <v>4.1958041958041958</v>
      </c>
      <c r="E106">
        <v>2.4912059626470588</v>
      </c>
      <c r="F106">
        <v>4.1931642923426434E-5</v>
      </c>
      <c r="G106">
        <v>6.9941980396275291E-2</v>
      </c>
      <c r="H106">
        <v>7.0648465046742716E-4</v>
      </c>
      <c r="I106">
        <v>2.6843976262877546E-3</v>
      </c>
      <c r="J106" s="2" t="s">
        <v>168</v>
      </c>
    </row>
    <row r="107" spans="1:10" x14ac:dyDescent="0.25">
      <c r="A107" s="2" t="s">
        <v>170</v>
      </c>
      <c r="B107">
        <v>23</v>
      </c>
      <c r="C107">
        <v>305</v>
      </c>
      <c r="D107">
        <v>4.0209790209790208</v>
      </c>
      <c r="E107">
        <v>2.5361703979823034</v>
      </c>
      <c r="F107">
        <v>4.5807787058080598E-5</v>
      </c>
      <c r="G107">
        <v>7.6407388812878438E-2</v>
      </c>
      <c r="H107">
        <v>7.4909204718508269E-4</v>
      </c>
      <c r="I107">
        <v>2.8462910156706687E-3</v>
      </c>
      <c r="J107" s="2" t="s">
        <v>171</v>
      </c>
    </row>
    <row r="108" spans="1:10" x14ac:dyDescent="0.25">
      <c r="A108" s="2" t="s">
        <v>172</v>
      </c>
      <c r="B108">
        <v>23</v>
      </c>
      <c r="C108">
        <v>305</v>
      </c>
      <c r="D108">
        <v>4.0209790209790208</v>
      </c>
      <c r="E108">
        <v>2.5361703979823034</v>
      </c>
      <c r="F108">
        <v>4.5807787058080598E-5</v>
      </c>
      <c r="G108">
        <v>7.6407388812878438E-2</v>
      </c>
      <c r="H108">
        <v>7.4909204718508269E-4</v>
      </c>
      <c r="I108">
        <v>2.8462910156706687E-3</v>
      </c>
      <c r="J108" s="2" t="s">
        <v>171</v>
      </c>
    </row>
    <row r="109" spans="1:10" x14ac:dyDescent="0.25">
      <c r="A109" s="2" t="s">
        <v>173</v>
      </c>
      <c r="B109">
        <v>23</v>
      </c>
      <c r="C109">
        <v>305</v>
      </c>
      <c r="D109">
        <v>4.0209790209790208</v>
      </c>
      <c r="E109">
        <v>2.5361703979823034</v>
      </c>
      <c r="F109">
        <v>4.5807787058080598E-5</v>
      </c>
      <c r="G109">
        <v>7.6407388812878438E-2</v>
      </c>
      <c r="H109">
        <v>7.4909204718508269E-4</v>
      </c>
      <c r="I109">
        <v>2.8462910156706687E-3</v>
      </c>
      <c r="J109" s="2" t="s">
        <v>171</v>
      </c>
    </row>
    <row r="110" spans="1:10" x14ac:dyDescent="0.25">
      <c r="A110" s="2" t="s">
        <v>174</v>
      </c>
      <c r="B110">
        <v>18</v>
      </c>
      <c r="C110">
        <v>206</v>
      </c>
      <c r="D110">
        <v>3.1468531468531471</v>
      </c>
      <c r="E110">
        <v>2.9390115952872526</v>
      </c>
      <c r="F110">
        <v>4.6429400345053643E-5</v>
      </c>
      <c r="G110">
        <v>7.744423977554947E-2</v>
      </c>
      <c r="H110">
        <v>7.5188582306358711E-4</v>
      </c>
      <c r="I110">
        <v>2.8569063989372051E-3</v>
      </c>
      <c r="J110" s="2" t="s">
        <v>148</v>
      </c>
    </row>
    <row r="111" spans="1:10" x14ac:dyDescent="0.25">
      <c r="A111" s="2" t="s">
        <v>175</v>
      </c>
      <c r="B111">
        <v>14</v>
      </c>
      <c r="C111">
        <v>135</v>
      </c>
      <c r="D111">
        <v>2.4475524475524475</v>
      </c>
      <c r="E111">
        <v>3.4885751816188613</v>
      </c>
      <c r="F111">
        <v>5.0800728128361507E-5</v>
      </c>
      <c r="G111">
        <v>8.4735614518106989E-2</v>
      </c>
      <c r="H111">
        <v>8.1476552421256719E-4</v>
      </c>
      <c r="I111">
        <v>3.0958275423680322E-3</v>
      </c>
      <c r="J111" s="2" t="s">
        <v>176</v>
      </c>
    </row>
    <row r="112" spans="1:10" x14ac:dyDescent="0.25">
      <c r="A112" s="2" t="s">
        <v>177</v>
      </c>
      <c r="B112">
        <v>17</v>
      </c>
      <c r="C112">
        <v>189</v>
      </c>
      <c r="D112">
        <v>2.9720279720279721</v>
      </c>
      <c r="E112">
        <v>3.0254878994573611</v>
      </c>
      <c r="F112">
        <v>5.2136332544102386E-5</v>
      </c>
      <c r="G112">
        <v>8.6963402683562785E-2</v>
      </c>
      <c r="H112">
        <v>8.2040945927889424E-4</v>
      </c>
      <c r="I112">
        <v>3.1172725459996699E-3</v>
      </c>
      <c r="J112" s="2" t="s">
        <v>178</v>
      </c>
    </row>
    <row r="113" spans="1:10" x14ac:dyDescent="0.25">
      <c r="A113" s="2" t="s">
        <v>179</v>
      </c>
      <c r="B113">
        <v>17</v>
      </c>
      <c r="C113">
        <v>189</v>
      </c>
      <c r="D113">
        <v>2.9720279720279721</v>
      </c>
      <c r="E113">
        <v>3.0254878994573611</v>
      </c>
      <c r="F113">
        <v>5.2136332544102386E-5</v>
      </c>
      <c r="G113">
        <v>8.6963402683562785E-2</v>
      </c>
      <c r="H113">
        <v>8.2040945927889424E-4</v>
      </c>
      <c r="I113">
        <v>3.1172725459996699E-3</v>
      </c>
      <c r="J113" s="2" t="s">
        <v>180</v>
      </c>
    </row>
    <row r="114" spans="1:10" x14ac:dyDescent="0.25">
      <c r="A114" s="2" t="s">
        <v>181</v>
      </c>
      <c r="B114">
        <v>14</v>
      </c>
      <c r="C114">
        <v>143</v>
      </c>
      <c r="D114">
        <v>2.4475524475524475</v>
      </c>
      <c r="E114">
        <v>3.2934237834442519</v>
      </c>
      <c r="F114">
        <v>9.5331257784560041E-5</v>
      </c>
      <c r="G114">
        <v>0.15901253798464615</v>
      </c>
      <c r="H114">
        <v>1.4860984858378146E-3</v>
      </c>
      <c r="I114">
        <v>5.646660893727065E-3</v>
      </c>
      <c r="J114" s="2" t="s">
        <v>182</v>
      </c>
    </row>
    <row r="115" spans="1:10" x14ac:dyDescent="0.25">
      <c r="A115" s="2" t="s">
        <v>183</v>
      </c>
      <c r="B115">
        <v>8</v>
      </c>
      <c r="C115">
        <v>50</v>
      </c>
      <c r="D115">
        <v>1.3986013986013985</v>
      </c>
      <c r="E115">
        <v>5.3845764858671412</v>
      </c>
      <c r="F115">
        <v>1.0412133908113694E-4</v>
      </c>
      <c r="G115">
        <v>0.17367439358733641</v>
      </c>
      <c r="H115">
        <v>1.6080962369197816E-3</v>
      </c>
      <c r="I115">
        <v>6.1102102053790597E-3</v>
      </c>
      <c r="J115" s="2" t="s">
        <v>184</v>
      </c>
    </row>
    <row r="116" spans="1:10" x14ac:dyDescent="0.25">
      <c r="A116" s="2" t="s">
        <v>185</v>
      </c>
      <c r="B116">
        <v>11</v>
      </c>
      <c r="C116">
        <v>95</v>
      </c>
      <c r="D116">
        <v>1.9230769230769231</v>
      </c>
      <c r="E116">
        <v>3.8957752096020317</v>
      </c>
      <c r="F116">
        <v>1.193622031974154E-4</v>
      </c>
      <c r="G116">
        <v>0.19909615493328889</v>
      </c>
      <c r="H116">
        <v>1.8265702287457695E-3</v>
      </c>
      <c r="I116">
        <v>6.9403359054565766E-3</v>
      </c>
      <c r="J116" s="2" t="s">
        <v>186</v>
      </c>
    </row>
    <row r="117" spans="1:10" x14ac:dyDescent="0.25">
      <c r="A117" s="2" t="s">
        <v>187</v>
      </c>
      <c r="B117">
        <v>10</v>
      </c>
      <c r="C117">
        <v>80</v>
      </c>
      <c r="D117">
        <v>1.7482517482517483</v>
      </c>
      <c r="E117">
        <v>4.2059654017697525</v>
      </c>
      <c r="F117">
        <v>1.2709704774525315E-4</v>
      </c>
      <c r="G117">
        <v>0.21199787563908226</v>
      </c>
      <c r="H117">
        <v>1.9272534149007477E-3</v>
      </c>
      <c r="I117">
        <v>7.3228972332118111E-3</v>
      </c>
      <c r="J117" s="2" t="s">
        <v>188</v>
      </c>
    </row>
    <row r="118" spans="1:10" x14ac:dyDescent="0.25">
      <c r="A118" s="2" t="s">
        <v>189</v>
      </c>
      <c r="B118">
        <v>13</v>
      </c>
      <c r="C118">
        <v>130</v>
      </c>
      <c r="D118">
        <v>2.2727272727272729</v>
      </c>
      <c r="E118">
        <v>3.3641583293721351</v>
      </c>
      <c r="F118">
        <v>1.35581579049156E-4</v>
      </c>
      <c r="G118">
        <v>0.22615007385399222</v>
      </c>
      <c r="H118">
        <v>2.0373880527386687E-3</v>
      </c>
      <c r="I118">
        <v>7.7413708124871297E-3</v>
      </c>
      <c r="J118" s="2" t="s">
        <v>190</v>
      </c>
    </row>
    <row r="119" spans="1:10" x14ac:dyDescent="0.25">
      <c r="A119" s="2" t="s">
        <v>191</v>
      </c>
      <c r="B119">
        <v>12</v>
      </c>
      <c r="C119">
        <v>113</v>
      </c>
      <c r="D119">
        <v>2.0979020979020979</v>
      </c>
      <c r="E119">
        <v>3.5727450095830471</v>
      </c>
      <c r="F119">
        <v>1.3749921803194218E-4</v>
      </c>
      <c r="G119">
        <v>0.22934869567727956</v>
      </c>
      <c r="H119">
        <v>2.0477562114042816E-3</v>
      </c>
      <c r="I119">
        <v>7.7807662338774336E-3</v>
      </c>
      <c r="J119" s="2" t="s">
        <v>192</v>
      </c>
    </row>
    <row r="120" spans="1:10" x14ac:dyDescent="0.25">
      <c r="A120" s="2" t="s">
        <v>193</v>
      </c>
      <c r="B120">
        <v>19</v>
      </c>
      <c r="C120">
        <v>251</v>
      </c>
      <c r="D120">
        <v>3.3216783216783217</v>
      </c>
      <c r="E120">
        <v>2.5460503151819371</v>
      </c>
      <c r="F120">
        <v>1.9578452294890337E-4</v>
      </c>
      <c r="G120">
        <v>0.32656858427877083</v>
      </c>
      <c r="H120">
        <v>2.889987471493547E-3</v>
      </c>
      <c r="I120">
        <v>1.0980954084913E-2</v>
      </c>
      <c r="J120" s="2" t="s">
        <v>194</v>
      </c>
    </row>
    <row r="121" spans="1:10" x14ac:dyDescent="0.25">
      <c r="A121" s="2" t="s">
        <v>195</v>
      </c>
      <c r="B121">
        <v>18</v>
      </c>
      <c r="C121">
        <v>231</v>
      </c>
      <c r="D121">
        <v>3.1468531468531471</v>
      </c>
      <c r="E121">
        <v>2.6209505161903248</v>
      </c>
      <c r="F121">
        <v>2.0035566707698121E-4</v>
      </c>
      <c r="G121">
        <v>0.33419325268440464</v>
      </c>
      <c r="H121">
        <v>2.9315197603895144E-3</v>
      </c>
      <c r="I121">
        <v>1.1138762435954833E-2</v>
      </c>
      <c r="J121" s="2" t="s">
        <v>196</v>
      </c>
    </row>
    <row r="122" spans="1:10" x14ac:dyDescent="0.25">
      <c r="A122" s="2" t="s">
        <v>197</v>
      </c>
      <c r="B122">
        <v>11</v>
      </c>
      <c r="C122">
        <v>104</v>
      </c>
      <c r="D122">
        <v>1.9230769230769231</v>
      </c>
      <c r="E122">
        <v>3.5586732301152684</v>
      </c>
      <c r="F122">
        <v>2.6816312854555156E-4</v>
      </c>
      <c r="G122">
        <v>0.44729609841397999</v>
      </c>
      <c r="H122">
        <v>3.889531290556348E-3</v>
      </c>
      <c r="I122">
        <v>1.4778875318569706E-2</v>
      </c>
      <c r="J122" s="2" t="s">
        <v>198</v>
      </c>
    </row>
    <row r="123" spans="1:10" x14ac:dyDescent="0.25">
      <c r="A123" s="2" t="s">
        <v>199</v>
      </c>
      <c r="B123">
        <v>5</v>
      </c>
      <c r="C123">
        <v>21</v>
      </c>
      <c r="D123">
        <v>0.87412587412587417</v>
      </c>
      <c r="E123">
        <v>8.0165510448425703</v>
      </c>
      <c r="F123">
        <v>3.1349868948291325E-4</v>
      </c>
      <c r="G123">
        <v>0.52291581405749932</v>
      </c>
      <c r="H123">
        <v>4.5078949487715458E-3</v>
      </c>
      <c r="I123">
        <v>1.7128443614494095E-2</v>
      </c>
      <c r="J123" s="2" t="s">
        <v>200</v>
      </c>
    </row>
    <row r="124" spans="1:10" x14ac:dyDescent="0.25">
      <c r="A124" s="2" t="s">
        <v>201</v>
      </c>
      <c r="B124">
        <v>12</v>
      </c>
      <c r="C124">
        <v>125</v>
      </c>
      <c r="D124">
        <v>2.0979020979020979</v>
      </c>
      <c r="E124">
        <v>3.2297889251498293</v>
      </c>
      <c r="F124">
        <v>3.5528608696163186E-4</v>
      </c>
      <c r="G124">
        <v>0.592617193052002</v>
      </c>
      <c r="H124">
        <v>5.0651042141196751E-3</v>
      </c>
      <c r="I124">
        <v>1.9245646342474703E-2</v>
      </c>
      <c r="J124" s="2" t="s">
        <v>202</v>
      </c>
    </row>
    <row r="125" spans="1:10" x14ac:dyDescent="0.25">
      <c r="A125" s="2" t="s">
        <v>203</v>
      </c>
      <c r="B125">
        <v>11</v>
      </c>
      <c r="C125">
        <v>108</v>
      </c>
      <c r="D125">
        <v>1.9230769230769231</v>
      </c>
      <c r="E125">
        <v>3.4268827207137216</v>
      </c>
      <c r="F125">
        <v>3.7283943512959883E-4</v>
      </c>
      <c r="G125">
        <v>0.6218961777961709</v>
      </c>
      <c r="H125">
        <v>5.2703065914929742E-3</v>
      </c>
      <c r="I125">
        <v>2.0025344492130233E-2</v>
      </c>
      <c r="J125" s="2" t="s">
        <v>204</v>
      </c>
    </row>
    <row r="126" spans="1:10" x14ac:dyDescent="0.25">
      <c r="A126" s="2" t="s">
        <v>205</v>
      </c>
      <c r="B126">
        <v>7</v>
      </c>
      <c r="C126">
        <v>46</v>
      </c>
      <c r="D126">
        <v>1.2237762237762237</v>
      </c>
      <c r="E126">
        <v>5.1220247596071431</v>
      </c>
      <c r="F126">
        <v>3.8817736655949551E-4</v>
      </c>
      <c r="G126">
        <v>0.64747984742123854</v>
      </c>
      <c r="H126">
        <v>5.4410071211868785E-3</v>
      </c>
      <c r="I126">
        <v>2.0673947538796856E-2</v>
      </c>
      <c r="J126" s="2" t="s">
        <v>206</v>
      </c>
    </row>
    <row r="127" spans="1:10" x14ac:dyDescent="0.25">
      <c r="A127" s="2" t="s">
        <v>207</v>
      </c>
      <c r="B127">
        <v>4</v>
      </c>
      <c r="C127">
        <v>13</v>
      </c>
      <c r="D127">
        <v>0.69930069930069927</v>
      </c>
      <c r="E127">
        <v>10.361985133239918</v>
      </c>
      <c r="F127">
        <v>4.471209806743029E-4</v>
      </c>
      <c r="G127">
        <v>0.74579779576473726</v>
      </c>
      <c r="H127">
        <v>6.1938824916982381E-3</v>
      </c>
      <c r="I127">
        <v>2.3534613876209923E-2</v>
      </c>
      <c r="J127" s="2" t="s">
        <v>208</v>
      </c>
    </row>
    <row r="128" spans="1:10" x14ac:dyDescent="0.25">
      <c r="A128" s="2" t="s">
        <v>209</v>
      </c>
      <c r="B128">
        <v>17</v>
      </c>
      <c r="C128">
        <v>226</v>
      </c>
      <c r="D128">
        <v>2.9720279720279721</v>
      </c>
      <c r="E128">
        <v>2.5301865752685093</v>
      </c>
      <c r="F128">
        <v>4.4931641576468034E-4</v>
      </c>
      <c r="G128">
        <v>0.74945978149548675</v>
      </c>
      <c r="H128">
        <v>6.1938824916982381E-3</v>
      </c>
      <c r="I128">
        <v>2.3534613876209923E-2</v>
      </c>
      <c r="J128" s="2" t="s">
        <v>180</v>
      </c>
    </row>
    <row r="129" spans="1:10" x14ac:dyDescent="0.25">
      <c r="A129" s="2" t="s">
        <v>210</v>
      </c>
      <c r="B129">
        <v>7</v>
      </c>
      <c r="C129">
        <v>48</v>
      </c>
      <c r="D129">
        <v>1.2237762237762237</v>
      </c>
      <c r="E129">
        <v>4.9086515140496694</v>
      </c>
      <c r="F129">
        <v>5.0730536719523352E-4</v>
      </c>
      <c r="G129">
        <v>0.8461853524816495</v>
      </c>
      <c r="H129">
        <v>6.8795557112329231E-3</v>
      </c>
      <c r="I129">
        <v>2.6139935253978279E-2</v>
      </c>
      <c r="J129" s="2" t="s">
        <v>211</v>
      </c>
    </row>
    <row r="130" spans="1:10" x14ac:dyDescent="0.25">
      <c r="A130" s="2" t="s">
        <v>212</v>
      </c>
      <c r="B130">
        <v>7</v>
      </c>
      <c r="C130">
        <v>48</v>
      </c>
      <c r="D130">
        <v>1.2237762237762237</v>
      </c>
      <c r="E130">
        <v>4.9086515140496694</v>
      </c>
      <c r="F130">
        <v>5.0730536719523352E-4</v>
      </c>
      <c r="G130">
        <v>0.8461853524816495</v>
      </c>
      <c r="H130">
        <v>6.8795557112329231E-3</v>
      </c>
      <c r="I130">
        <v>2.6139935253978279E-2</v>
      </c>
      <c r="J130" s="2" t="s">
        <v>213</v>
      </c>
    </row>
    <row r="131" spans="1:10" x14ac:dyDescent="0.25">
      <c r="A131" s="2" t="s">
        <v>214</v>
      </c>
      <c r="B131">
        <v>7</v>
      </c>
      <c r="C131">
        <v>49</v>
      </c>
      <c r="D131">
        <v>1.2237762237762237</v>
      </c>
      <c r="E131">
        <v>4.8084953925632448</v>
      </c>
      <c r="F131">
        <v>5.7689416636172756E-4</v>
      </c>
      <c r="G131">
        <v>0.96225946949136154</v>
      </c>
      <c r="H131">
        <v>7.7601570120271095E-3</v>
      </c>
      <c r="I131">
        <v>2.9485916005285221E-2</v>
      </c>
      <c r="J131" s="2" t="s">
        <v>215</v>
      </c>
    </row>
    <row r="132" spans="1:10" x14ac:dyDescent="0.25">
      <c r="A132" s="2" t="s">
        <v>216</v>
      </c>
      <c r="B132">
        <v>8</v>
      </c>
      <c r="C132">
        <v>64</v>
      </c>
      <c r="D132">
        <v>1.3986013986013985</v>
      </c>
      <c r="E132">
        <v>4.2068843939730627</v>
      </c>
      <c r="F132">
        <v>5.9647300783623842E-4</v>
      </c>
      <c r="G132">
        <v>0.9949169770708457</v>
      </c>
      <c r="H132">
        <v>7.8961664846892519E-3</v>
      </c>
      <c r="I132">
        <v>3.0002705018783733E-2</v>
      </c>
      <c r="J132" s="2" t="s">
        <v>217</v>
      </c>
    </row>
    <row r="133" spans="1:10" x14ac:dyDescent="0.25">
      <c r="A133" s="2" t="s">
        <v>218</v>
      </c>
      <c r="B133">
        <v>8</v>
      </c>
      <c r="C133">
        <v>64</v>
      </c>
      <c r="D133">
        <v>1.3986013986013985</v>
      </c>
      <c r="E133">
        <v>4.2068843939730627</v>
      </c>
      <c r="F133">
        <v>5.9647300783623842E-4</v>
      </c>
      <c r="G133">
        <v>0.9949169770708457</v>
      </c>
      <c r="H133">
        <v>7.8961664846892519E-3</v>
      </c>
      <c r="I133">
        <v>3.0002705018783733E-2</v>
      </c>
      <c r="J133" s="2" t="s">
        <v>219</v>
      </c>
    </row>
    <row r="134" spans="1:10" x14ac:dyDescent="0.25">
      <c r="A134" s="2" t="s">
        <v>220</v>
      </c>
      <c r="B134">
        <v>5</v>
      </c>
      <c r="C134">
        <v>24</v>
      </c>
      <c r="D134">
        <v>0.87412587412587417</v>
      </c>
      <c r="E134">
        <v>7.014899519039667</v>
      </c>
      <c r="F134">
        <v>6.0826821232887575E-4</v>
      </c>
      <c r="G134">
        <v>1</v>
      </c>
      <c r="H134">
        <v>7.9660847246662211E-3</v>
      </c>
      <c r="I134">
        <v>3.0268370178393664E-2</v>
      </c>
      <c r="J134" s="2" t="s">
        <v>221</v>
      </c>
    </row>
    <row r="135" spans="1:10" x14ac:dyDescent="0.25">
      <c r="A135" s="2" t="s">
        <v>222</v>
      </c>
      <c r="B135">
        <v>4</v>
      </c>
      <c r="C135">
        <v>14</v>
      </c>
      <c r="D135">
        <v>0.69930069930069927</v>
      </c>
      <c r="E135">
        <v>9.6223716333655478</v>
      </c>
      <c r="F135">
        <v>6.1130626184488989E-4</v>
      </c>
      <c r="G135">
        <v>1</v>
      </c>
      <c r="H135">
        <v>7.9660847246662211E-3</v>
      </c>
      <c r="I135">
        <v>3.0268370178393664E-2</v>
      </c>
      <c r="J135" s="2" t="s">
        <v>223</v>
      </c>
    </row>
    <row r="136" spans="1:10" x14ac:dyDescent="0.25">
      <c r="A136" s="2" t="s">
        <v>224</v>
      </c>
      <c r="B136">
        <v>8</v>
      </c>
      <c r="C136">
        <v>66</v>
      </c>
      <c r="D136">
        <v>1.3986013986013985</v>
      </c>
      <c r="E136">
        <v>4.0794223611303693</v>
      </c>
      <c r="F136">
        <v>7.3490156766950216E-4</v>
      </c>
      <c r="G136">
        <v>1</v>
      </c>
      <c r="H136">
        <v>9.5024481773079809E-3</v>
      </c>
      <c r="I136">
        <v>3.6106020582628386E-2</v>
      </c>
      <c r="J136" s="2" t="s">
        <v>225</v>
      </c>
    </row>
    <row r="137" spans="1:10" x14ac:dyDescent="0.25">
      <c r="A137" s="2" t="s">
        <v>226</v>
      </c>
      <c r="B137">
        <v>3</v>
      </c>
      <c r="C137">
        <v>7</v>
      </c>
      <c r="D137">
        <v>0.52447552447552448</v>
      </c>
      <c r="E137">
        <v>14.435251885129844</v>
      </c>
      <c r="F137">
        <v>8.3791642610282476E-4</v>
      </c>
      <c r="G137">
        <v>1</v>
      </c>
      <c r="H137">
        <v>1.0751112297996244E-2</v>
      </c>
      <c r="I137">
        <v>4.0850512907250794E-2</v>
      </c>
      <c r="J137" s="2" t="s">
        <v>227</v>
      </c>
    </row>
    <row r="138" spans="1:10" x14ac:dyDescent="0.25">
      <c r="A138" s="2" t="s">
        <v>228</v>
      </c>
      <c r="B138">
        <v>2</v>
      </c>
      <c r="C138">
        <v>2</v>
      </c>
      <c r="D138">
        <v>0.34965034965034963</v>
      </c>
      <c r="E138">
        <v>33.618310868691104</v>
      </c>
      <c r="F138">
        <v>8.832754371460767E-4</v>
      </c>
      <c r="G138">
        <v>1</v>
      </c>
      <c r="H138">
        <v>1.124659106228745E-2</v>
      </c>
      <c r="I138">
        <v>4.2733161055174884E-2</v>
      </c>
      <c r="J138" s="2" t="s">
        <v>229</v>
      </c>
    </row>
    <row r="139" spans="1:10" x14ac:dyDescent="0.25">
      <c r="A139" s="2" t="s">
        <v>230</v>
      </c>
      <c r="B139">
        <v>9</v>
      </c>
      <c r="C139">
        <v>85</v>
      </c>
      <c r="D139">
        <v>1.5734265734265735</v>
      </c>
      <c r="E139">
        <v>3.5631217612858119</v>
      </c>
      <c r="F139">
        <v>9.4527951817820492E-4</v>
      </c>
      <c r="G139">
        <v>1</v>
      </c>
      <c r="H139">
        <v>1.1944895729706407E-2</v>
      </c>
      <c r="I139">
        <v>4.5386477571542058E-2</v>
      </c>
      <c r="J139" s="2" t="s">
        <v>231</v>
      </c>
    </row>
    <row r="140" spans="1:10" x14ac:dyDescent="0.25">
      <c r="A140" s="2" t="s">
        <v>232</v>
      </c>
      <c r="B140">
        <v>4</v>
      </c>
      <c r="C140">
        <v>16</v>
      </c>
      <c r="D140">
        <v>0.69930069930069927</v>
      </c>
      <c r="E140">
        <v>8.4203264574298142</v>
      </c>
      <c r="F140">
        <v>1.0600826609131295E-3</v>
      </c>
      <c r="G140">
        <v>1</v>
      </c>
      <c r="H140">
        <v>1.3294871266188722E-2</v>
      </c>
      <c r="I140">
        <v>5.0515918279534826E-2</v>
      </c>
      <c r="J140" s="2" t="s">
        <v>208</v>
      </c>
    </row>
    <row r="141" spans="1:10" x14ac:dyDescent="0.25">
      <c r="A141" s="2" t="s">
        <v>233</v>
      </c>
      <c r="B141">
        <v>5</v>
      </c>
      <c r="C141">
        <v>28</v>
      </c>
      <c r="D141">
        <v>0.87412587412587417</v>
      </c>
      <c r="E141">
        <v>6.013128791579522</v>
      </c>
      <c r="F141">
        <v>1.2750927740863061E-3</v>
      </c>
      <c r="G141">
        <v>1</v>
      </c>
      <c r="H141">
        <v>1.5872050352059394E-2</v>
      </c>
      <c r="I141">
        <v>6.030830855447207E-2</v>
      </c>
      <c r="J141" s="2" t="s">
        <v>234</v>
      </c>
    </row>
    <row r="142" spans="1:10" x14ac:dyDescent="0.25">
      <c r="A142" s="2" t="s">
        <v>235</v>
      </c>
      <c r="B142">
        <v>3</v>
      </c>
      <c r="C142">
        <v>8</v>
      </c>
      <c r="D142">
        <v>0.52447552447552448</v>
      </c>
      <c r="E142">
        <v>12.633098091730364</v>
      </c>
      <c r="F142">
        <v>1.3110863295879905E-3</v>
      </c>
      <c r="G142">
        <v>1</v>
      </c>
      <c r="H142">
        <v>1.6174549995579206E-2</v>
      </c>
      <c r="I142">
        <v>6.1457702705470567E-2</v>
      </c>
      <c r="J142" s="2" t="s">
        <v>227</v>
      </c>
    </row>
    <row r="143" spans="1:10" x14ac:dyDescent="0.25">
      <c r="A143" s="2" t="s">
        <v>236</v>
      </c>
      <c r="B143">
        <v>10</v>
      </c>
      <c r="C143">
        <v>107</v>
      </c>
      <c r="D143">
        <v>1.7482517482517483</v>
      </c>
      <c r="E143">
        <v>3.1447462087243987</v>
      </c>
      <c r="F143">
        <v>1.3284852214594431E-3</v>
      </c>
      <c r="G143">
        <v>1</v>
      </c>
      <c r="H143">
        <v>1.6174549995579206E-2</v>
      </c>
      <c r="I143">
        <v>6.1457702705470567E-2</v>
      </c>
      <c r="J143" s="2" t="s">
        <v>237</v>
      </c>
    </row>
    <row r="144" spans="1:10" x14ac:dyDescent="0.25">
      <c r="A144" s="2" t="s">
        <v>238</v>
      </c>
      <c r="B144">
        <v>10</v>
      </c>
      <c r="C144">
        <v>107</v>
      </c>
      <c r="D144">
        <v>1.7482517482517483</v>
      </c>
      <c r="E144">
        <v>3.1447462087243987</v>
      </c>
      <c r="F144">
        <v>1.3284852214594431E-3</v>
      </c>
      <c r="G144">
        <v>1</v>
      </c>
      <c r="H144">
        <v>1.6174549995579206E-2</v>
      </c>
      <c r="I144">
        <v>6.1457702705470567E-2</v>
      </c>
      <c r="J144" s="2" t="s">
        <v>237</v>
      </c>
    </row>
    <row r="145" spans="1:10" x14ac:dyDescent="0.25">
      <c r="A145" s="2" t="s">
        <v>239</v>
      </c>
      <c r="B145">
        <v>4</v>
      </c>
      <c r="C145">
        <v>17</v>
      </c>
      <c r="D145">
        <v>0.69930069930069927</v>
      </c>
      <c r="E145">
        <v>7.92530432589367</v>
      </c>
      <c r="F145">
        <v>1.3538895405984938E-3</v>
      </c>
      <c r="G145">
        <v>1</v>
      </c>
      <c r="H145">
        <v>1.6364404012451358E-2</v>
      </c>
      <c r="I145">
        <v>6.2179082387103582E-2</v>
      </c>
      <c r="J145" s="2" t="s">
        <v>240</v>
      </c>
    </row>
    <row r="146" spans="1:10" x14ac:dyDescent="0.25">
      <c r="A146" s="2" t="s">
        <v>241</v>
      </c>
      <c r="B146">
        <v>11</v>
      </c>
      <c r="C146">
        <v>130</v>
      </c>
      <c r="D146">
        <v>1.9230769230769231</v>
      </c>
      <c r="E146">
        <v>2.846993328700016</v>
      </c>
      <c r="F146">
        <v>1.7510254648936004E-3</v>
      </c>
      <c r="G146">
        <v>1</v>
      </c>
      <c r="H146">
        <v>2.1012305578723203E-2</v>
      </c>
      <c r="I146">
        <v>7.9839502784722002E-2</v>
      </c>
      <c r="J146" s="2" t="s">
        <v>204</v>
      </c>
    </row>
    <row r="147" spans="1:10" x14ac:dyDescent="0.25">
      <c r="A147" s="2" t="s">
        <v>242</v>
      </c>
      <c r="B147">
        <v>3</v>
      </c>
      <c r="C147">
        <v>9</v>
      </c>
      <c r="D147">
        <v>0.52447552447552448</v>
      </c>
      <c r="E147">
        <v>11.230978436710346</v>
      </c>
      <c r="F147">
        <v>1.9233041500414183E-3</v>
      </c>
      <c r="G147">
        <v>1</v>
      </c>
      <c r="H147">
        <v>2.2677701948696286E-2</v>
      </c>
      <c r="I147">
        <v>8.6167433702154031E-2</v>
      </c>
      <c r="J147" s="2" t="s">
        <v>243</v>
      </c>
    </row>
    <row r="148" spans="1:10" x14ac:dyDescent="0.25">
      <c r="A148" s="2" t="s">
        <v>244</v>
      </c>
      <c r="B148">
        <v>9</v>
      </c>
      <c r="C148">
        <v>94</v>
      </c>
      <c r="D148">
        <v>1.5734265734265735</v>
      </c>
      <c r="E148">
        <v>3.2220080941060187</v>
      </c>
      <c r="F148">
        <v>1.9305957294453672E-3</v>
      </c>
      <c r="G148">
        <v>1</v>
      </c>
      <c r="H148">
        <v>2.2677701948696286E-2</v>
      </c>
      <c r="I148">
        <v>8.6167433702154031E-2</v>
      </c>
      <c r="J148" s="2" t="s">
        <v>245</v>
      </c>
    </row>
    <row r="149" spans="1:10" x14ac:dyDescent="0.25">
      <c r="A149" s="2" t="s">
        <v>246</v>
      </c>
      <c r="B149">
        <v>9</v>
      </c>
      <c r="C149">
        <v>94</v>
      </c>
      <c r="D149">
        <v>1.5734265734265735</v>
      </c>
      <c r="E149">
        <v>3.2220080941060187</v>
      </c>
      <c r="F149">
        <v>1.9305957294453672E-3</v>
      </c>
      <c r="G149">
        <v>1</v>
      </c>
      <c r="H149">
        <v>2.2677701948696286E-2</v>
      </c>
      <c r="I149">
        <v>8.6167433702154031E-2</v>
      </c>
      <c r="J149" s="2" t="s">
        <v>245</v>
      </c>
    </row>
    <row r="150" spans="1:10" x14ac:dyDescent="0.25">
      <c r="A150" s="2" t="s">
        <v>247</v>
      </c>
      <c r="B150">
        <v>10</v>
      </c>
      <c r="C150">
        <v>115</v>
      </c>
      <c r="D150">
        <v>1.7482517482517483</v>
      </c>
      <c r="E150">
        <v>2.92600027645942</v>
      </c>
      <c r="F150">
        <v>2.2834845400997099E-3</v>
      </c>
      <c r="G150">
        <v>1</v>
      </c>
      <c r="H150">
        <v>2.6635330160044168E-2</v>
      </c>
      <c r="I150">
        <v>0.10120505379657888</v>
      </c>
      <c r="J150" s="2" t="s">
        <v>248</v>
      </c>
    </row>
    <row r="151" spans="1:10" x14ac:dyDescent="0.25">
      <c r="A151" s="2" t="s">
        <v>249</v>
      </c>
      <c r="B151">
        <v>4</v>
      </c>
      <c r="C151">
        <v>20</v>
      </c>
      <c r="D151">
        <v>0.69930069930069927</v>
      </c>
      <c r="E151">
        <v>6.7371027777836741</v>
      </c>
      <c r="F151">
        <v>2.5679060977421963E-3</v>
      </c>
      <c r="G151">
        <v>1</v>
      </c>
      <c r="H151">
        <v>2.9299500139274237E-2</v>
      </c>
      <c r="I151">
        <v>0.11132797941646397</v>
      </c>
      <c r="J151" s="2" t="s">
        <v>250</v>
      </c>
    </row>
    <row r="152" spans="1:10" x14ac:dyDescent="0.25">
      <c r="A152" s="2" t="s">
        <v>251</v>
      </c>
      <c r="B152">
        <v>9</v>
      </c>
      <c r="C152">
        <v>98</v>
      </c>
      <c r="D152">
        <v>1.5734265734265735</v>
      </c>
      <c r="E152">
        <v>3.090510977725812</v>
      </c>
      <c r="F152">
        <v>2.5735730420820943E-3</v>
      </c>
      <c r="G152">
        <v>1</v>
      </c>
      <c r="H152">
        <v>2.9299500139274237E-2</v>
      </c>
      <c r="I152">
        <v>0.11132797941646397</v>
      </c>
      <c r="J152" s="2" t="s">
        <v>252</v>
      </c>
    </row>
    <row r="153" spans="1:10" x14ac:dyDescent="0.25">
      <c r="A153" s="2" t="s">
        <v>253</v>
      </c>
      <c r="B153">
        <v>9</v>
      </c>
      <c r="C153">
        <v>98</v>
      </c>
      <c r="D153">
        <v>1.5734265734265735</v>
      </c>
      <c r="E153">
        <v>3.090510977725812</v>
      </c>
      <c r="F153">
        <v>2.5735730420820943E-3</v>
      </c>
      <c r="G153">
        <v>1</v>
      </c>
      <c r="H153">
        <v>2.9299500139274237E-2</v>
      </c>
      <c r="I153">
        <v>0.11132797941646397</v>
      </c>
      <c r="J153" s="2" t="s">
        <v>254</v>
      </c>
    </row>
    <row r="154" spans="1:10" x14ac:dyDescent="0.25">
      <c r="A154" s="2" t="s">
        <v>255</v>
      </c>
      <c r="B154">
        <v>8</v>
      </c>
      <c r="C154">
        <v>80</v>
      </c>
      <c r="D154">
        <v>1.3986013986013985</v>
      </c>
      <c r="E154">
        <v>3.3656126741434287</v>
      </c>
      <c r="F154">
        <v>2.5832079116665397E-3</v>
      </c>
      <c r="G154">
        <v>1</v>
      </c>
      <c r="H154">
        <v>2.9299500139274237E-2</v>
      </c>
      <c r="I154">
        <v>0.11132797941646397</v>
      </c>
      <c r="J154" s="2" t="s">
        <v>256</v>
      </c>
    </row>
    <row r="155" spans="1:10" x14ac:dyDescent="0.25">
      <c r="A155" s="2" t="s">
        <v>257</v>
      </c>
      <c r="B155">
        <v>7</v>
      </c>
      <c r="C155">
        <v>63</v>
      </c>
      <c r="D155">
        <v>1.2237762237762237</v>
      </c>
      <c r="E155">
        <v>3.7401104457947092</v>
      </c>
      <c r="F155">
        <v>2.5997158396957954E-3</v>
      </c>
      <c r="G155">
        <v>1</v>
      </c>
      <c r="H155">
        <v>2.9299500139274237E-2</v>
      </c>
      <c r="I155">
        <v>0.11132797941646397</v>
      </c>
      <c r="J155" s="2" t="s">
        <v>258</v>
      </c>
    </row>
    <row r="156" spans="1:10" x14ac:dyDescent="0.25">
      <c r="A156" s="2" t="s">
        <v>259</v>
      </c>
      <c r="B156">
        <v>13</v>
      </c>
      <c r="C156">
        <v>178</v>
      </c>
      <c r="D156">
        <v>2.2727272727272729</v>
      </c>
      <c r="E156">
        <v>2.4570205291931422</v>
      </c>
      <c r="F156">
        <v>2.636978611884232E-3</v>
      </c>
      <c r="G156">
        <v>1</v>
      </c>
      <c r="H156">
        <v>2.9323202164152656E-2</v>
      </c>
      <c r="I156">
        <v>0.11141803892346071</v>
      </c>
      <c r="J156" s="2" t="s">
        <v>260</v>
      </c>
    </row>
    <row r="157" spans="1:10" x14ac:dyDescent="0.25">
      <c r="A157" s="2" t="s">
        <v>261</v>
      </c>
      <c r="B157">
        <v>13</v>
      </c>
      <c r="C157">
        <v>178</v>
      </c>
      <c r="D157">
        <v>2.2727272727272729</v>
      </c>
      <c r="E157">
        <v>2.4570205291931422</v>
      </c>
      <c r="F157">
        <v>2.636978611884232E-3</v>
      </c>
      <c r="G157">
        <v>1</v>
      </c>
      <c r="H157">
        <v>2.9323202164152656E-2</v>
      </c>
      <c r="I157">
        <v>0.11141803892346071</v>
      </c>
      <c r="J157" s="2" t="s">
        <v>262</v>
      </c>
    </row>
    <row r="158" spans="1:10" x14ac:dyDescent="0.25">
      <c r="A158" s="2" t="s">
        <v>263</v>
      </c>
      <c r="B158">
        <v>11</v>
      </c>
      <c r="C158">
        <v>138</v>
      </c>
      <c r="D158">
        <v>1.9230769230769231</v>
      </c>
      <c r="E158">
        <v>2.6819621959589095</v>
      </c>
      <c r="F158">
        <v>2.8048948484143189E-3</v>
      </c>
      <c r="G158">
        <v>1</v>
      </c>
      <c r="H158">
        <v>3.0983871570563471E-2</v>
      </c>
      <c r="I158">
        <v>0.11772800901222122</v>
      </c>
      <c r="J158" s="2" t="s">
        <v>264</v>
      </c>
    </row>
    <row r="159" spans="1:10" x14ac:dyDescent="0.25">
      <c r="A159" s="2" t="s">
        <v>265</v>
      </c>
      <c r="B159">
        <v>7</v>
      </c>
      <c r="C159">
        <v>64</v>
      </c>
      <c r="D159">
        <v>1.2237762237762237</v>
      </c>
      <c r="E159">
        <v>3.6816803497816686</v>
      </c>
      <c r="F159">
        <v>2.845728117163669E-3</v>
      </c>
      <c r="G159">
        <v>1</v>
      </c>
      <c r="H159">
        <v>3.1228121706769738E-2</v>
      </c>
      <c r="I159">
        <v>0.11865607515692621</v>
      </c>
      <c r="J159" s="2" t="s">
        <v>266</v>
      </c>
    </row>
    <row r="160" spans="1:10" x14ac:dyDescent="0.25">
      <c r="A160" s="2" t="s">
        <v>267</v>
      </c>
      <c r="B160">
        <v>9</v>
      </c>
      <c r="C160">
        <v>100</v>
      </c>
      <c r="D160">
        <v>1.5734265734265735</v>
      </c>
      <c r="E160">
        <v>3.028706938575211</v>
      </c>
      <c r="F160">
        <v>2.9531398863761132E-3</v>
      </c>
      <c r="G160">
        <v>1</v>
      </c>
      <c r="H160">
        <v>3.2195015231865076E-2</v>
      </c>
      <c r="I160">
        <v>0.12232993655210539</v>
      </c>
      <c r="J160" s="2" t="s">
        <v>268</v>
      </c>
    </row>
    <row r="161" spans="1:10" x14ac:dyDescent="0.25">
      <c r="A161" s="2" t="s">
        <v>269</v>
      </c>
      <c r="B161">
        <v>4</v>
      </c>
      <c r="C161">
        <v>21</v>
      </c>
      <c r="D161">
        <v>0.69930069930069927</v>
      </c>
      <c r="E161">
        <v>6.4164410558520375</v>
      </c>
      <c r="F161">
        <v>3.0983548995409168E-3</v>
      </c>
      <c r="G161">
        <v>1</v>
      </c>
      <c r="H161">
        <v>3.2917598094233926E-2</v>
      </c>
      <c r="I161">
        <v>0.12507550182271074</v>
      </c>
      <c r="J161" s="2" t="s">
        <v>250</v>
      </c>
    </row>
    <row r="162" spans="1:10" x14ac:dyDescent="0.25">
      <c r="A162" s="2" t="s">
        <v>270</v>
      </c>
      <c r="B162">
        <v>4</v>
      </c>
      <c r="C162">
        <v>21</v>
      </c>
      <c r="D162">
        <v>0.69930069930069927</v>
      </c>
      <c r="E162">
        <v>6.4164410558520375</v>
      </c>
      <c r="F162">
        <v>3.0983548995409168E-3</v>
      </c>
      <c r="G162">
        <v>1</v>
      </c>
      <c r="H162">
        <v>3.2917598094233926E-2</v>
      </c>
      <c r="I162">
        <v>0.12507550182271074</v>
      </c>
      <c r="J162" s="2" t="s">
        <v>271</v>
      </c>
    </row>
    <row r="163" spans="1:10" x14ac:dyDescent="0.25">
      <c r="A163" s="2" t="s">
        <v>272</v>
      </c>
      <c r="B163">
        <v>14</v>
      </c>
      <c r="C163">
        <v>203</v>
      </c>
      <c r="D163">
        <v>2.4475524475524475</v>
      </c>
      <c r="E163">
        <v>2.3200459842882735</v>
      </c>
      <c r="F163">
        <v>3.1138100782254112E-3</v>
      </c>
      <c r="G163">
        <v>1</v>
      </c>
      <c r="H163">
        <v>3.2917598094233926E-2</v>
      </c>
      <c r="I163">
        <v>0.12507550182271074</v>
      </c>
      <c r="J163" s="2" t="s">
        <v>273</v>
      </c>
    </row>
    <row r="164" spans="1:10" x14ac:dyDescent="0.25">
      <c r="A164" s="2" t="s">
        <v>274</v>
      </c>
      <c r="B164">
        <v>5</v>
      </c>
      <c r="C164">
        <v>34</v>
      </c>
      <c r="D164">
        <v>0.87412587412587417</v>
      </c>
      <c r="E164">
        <v>4.9523004249380307</v>
      </c>
      <c r="F164">
        <v>3.1180938242739565E-3</v>
      </c>
      <c r="G164">
        <v>1</v>
      </c>
      <c r="H164">
        <v>3.2917598094233926E-2</v>
      </c>
      <c r="I164">
        <v>0.12507550182271074</v>
      </c>
      <c r="J164" s="2" t="s">
        <v>275</v>
      </c>
    </row>
    <row r="165" spans="1:10" x14ac:dyDescent="0.25">
      <c r="A165" s="2" t="s">
        <v>276</v>
      </c>
      <c r="B165">
        <v>5</v>
      </c>
      <c r="C165">
        <v>34</v>
      </c>
      <c r="D165">
        <v>0.87412587412587417</v>
      </c>
      <c r="E165">
        <v>4.9523004249380307</v>
      </c>
      <c r="F165">
        <v>3.1180938242739565E-3</v>
      </c>
      <c r="G165">
        <v>1</v>
      </c>
      <c r="H165">
        <v>3.2917598094233926E-2</v>
      </c>
      <c r="I165">
        <v>0.12507550182271074</v>
      </c>
      <c r="J165" s="2" t="s">
        <v>275</v>
      </c>
    </row>
    <row r="166" spans="1:10" x14ac:dyDescent="0.25">
      <c r="A166" s="2" t="s">
        <v>277</v>
      </c>
      <c r="B166">
        <v>19</v>
      </c>
      <c r="C166">
        <v>317</v>
      </c>
      <c r="D166">
        <v>3.3216783216783217</v>
      </c>
      <c r="E166">
        <v>2.0159745421715969</v>
      </c>
      <c r="F166">
        <v>3.1600586034608315E-3</v>
      </c>
      <c r="G166">
        <v>1</v>
      </c>
      <c r="H166">
        <v>3.315080346272118E-2</v>
      </c>
      <c r="I166">
        <v>0.12596160166534789</v>
      </c>
      <c r="J166" s="2" t="s">
        <v>278</v>
      </c>
    </row>
    <row r="167" spans="1:10" x14ac:dyDescent="0.25">
      <c r="A167" s="2" t="s">
        <v>279</v>
      </c>
      <c r="B167">
        <v>6</v>
      </c>
      <c r="C167">
        <v>49</v>
      </c>
      <c r="D167">
        <v>1.048951048951049</v>
      </c>
      <c r="E167">
        <v>4.1225474050363911</v>
      </c>
      <c r="F167">
        <v>3.1850702367150459E-3</v>
      </c>
      <c r="G167">
        <v>1</v>
      </c>
      <c r="H167">
        <v>3.3204357217754353E-2</v>
      </c>
      <c r="I167">
        <v>0.12616508743505955</v>
      </c>
      <c r="J167" s="2" t="s">
        <v>280</v>
      </c>
    </row>
    <row r="168" spans="1:10" x14ac:dyDescent="0.25">
      <c r="A168" s="2" t="s">
        <v>281</v>
      </c>
      <c r="B168">
        <v>7</v>
      </c>
      <c r="C168">
        <v>66</v>
      </c>
      <c r="D168">
        <v>1.2237762237762237</v>
      </c>
      <c r="E168">
        <v>3.5701311799655295</v>
      </c>
      <c r="F168">
        <v>3.390882374054716E-3</v>
      </c>
      <c r="G168">
        <v>1</v>
      </c>
      <c r="H168">
        <v>3.4487754877580892E-2</v>
      </c>
      <c r="I168">
        <v>0.13104155521017999</v>
      </c>
      <c r="J168" s="2" t="s">
        <v>282</v>
      </c>
    </row>
    <row r="169" spans="1:10" x14ac:dyDescent="0.25">
      <c r="A169" s="2" t="s">
        <v>283</v>
      </c>
      <c r="B169">
        <v>7</v>
      </c>
      <c r="C169">
        <v>66</v>
      </c>
      <c r="D169">
        <v>1.2237762237762237</v>
      </c>
      <c r="E169">
        <v>3.5701311799655295</v>
      </c>
      <c r="F169">
        <v>3.390882374054716E-3</v>
      </c>
      <c r="G169">
        <v>1</v>
      </c>
      <c r="H169">
        <v>3.4487754877580892E-2</v>
      </c>
      <c r="I169">
        <v>0.13104155521017999</v>
      </c>
      <c r="J169" s="2" t="s">
        <v>282</v>
      </c>
    </row>
    <row r="170" spans="1:10" x14ac:dyDescent="0.25">
      <c r="A170" s="2" t="s">
        <v>284</v>
      </c>
      <c r="B170">
        <v>7</v>
      </c>
      <c r="C170">
        <v>66</v>
      </c>
      <c r="D170">
        <v>1.2237762237762237</v>
      </c>
      <c r="E170">
        <v>3.5701311799655295</v>
      </c>
      <c r="F170">
        <v>3.390882374054716E-3</v>
      </c>
      <c r="G170">
        <v>1</v>
      </c>
      <c r="H170">
        <v>3.4487754877580892E-2</v>
      </c>
      <c r="I170">
        <v>0.13104155521017999</v>
      </c>
      <c r="J170" s="2" t="s">
        <v>285</v>
      </c>
    </row>
    <row r="171" spans="1:10" x14ac:dyDescent="0.25">
      <c r="A171" s="2" t="s">
        <v>286</v>
      </c>
      <c r="B171">
        <v>7</v>
      </c>
      <c r="C171">
        <v>66</v>
      </c>
      <c r="D171">
        <v>1.2237762237762237</v>
      </c>
      <c r="E171">
        <v>3.5701311799655295</v>
      </c>
      <c r="F171">
        <v>3.390882374054716E-3</v>
      </c>
      <c r="G171">
        <v>1</v>
      </c>
      <c r="H171">
        <v>3.4487754877580892E-2</v>
      </c>
      <c r="I171">
        <v>0.13104155521017999</v>
      </c>
      <c r="J171" s="2" t="s">
        <v>282</v>
      </c>
    </row>
    <row r="172" spans="1:10" x14ac:dyDescent="0.25">
      <c r="A172" s="2" t="s">
        <v>287</v>
      </c>
      <c r="B172">
        <v>8</v>
      </c>
      <c r="C172">
        <v>84</v>
      </c>
      <c r="D172">
        <v>1.3986013986013985</v>
      </c>
      <c r="E172">
        <v>3.2053644811119599</v>
      </c>
      <c r="F172">
        <v>3.5048658942147953E-3</v>
      </c>
      <c r="G172">
        <v>1</v>
      </c>
      <c r="H172">
        <v>3.5249037870158213E-2</v>
      </c>
      <c r="I172">
        <v>0.1339341676071453</v>
      </c>
      <c r="J172" s="2" t="s">
        <v>288</v>
      </c>
    </row>
    <row r="173" spans="1:10" x14ac:dyDescent="0.25">
      <c r="A173" s="2" t="s">
        <v>289</v>
      </c>
      <c r="B173">
        <v>6</v>
      </c>
      <c r="C173">
        <v>50</v>
      </c>
      <c r="D173">
        <v>1.048951048951049</v>
      </c>
      <c r="E173">
        <v>4.0401129438279053</v>
      </c>
      <c r="F173">
        <v>3.5302356528347173E-3</v>
      </c>
      <c r="G173">
        <v>1</v>
      </c>
      <c r="H173">
        <v>3.5249037870158213E-2</v>
      </c>
      <c r="I173">
        <v>0.1339341676071453</v>
      </c>
      <c r="J173" s="2" t="s">
        <v>290</v>
      </c>
    </row>
    <row r="174" spans="1:10" x14ac:dyDescent="0.25">
      <c r="A174" s="2" t="s">
        <v>291</v>
      </c>
      <c r="B174">
        <v>6</v>
      </c>
      <c r="C174">
        <v>50</v>
      </c>
      <c r="D174">
        <v>1.048951048951049</v>
      </c>
      <c r="E174">
        <v>4.0401129438279053</v>
      </c>
      <c r="F174">
        <v>3.5302356528347173E-3</v>
      </c>
      <c r="G174">
        <v>1</v>
      </c>
      <c r="H174">
        <v>3.5249037870158213E-2</v>
      </c>
      <c r="I174">
        <v>0.1339341676071453</v>
      </c>
      <c r="J174" s="2" t="s">
        <v>292</v>
      </c>
    </row>
    <row r="175" spans="1:10" x14ac:dyDescent="0.25">
      <c r="A175" s="2" t="s">
        <v>293</v>
      </c>
      <c r="B175">
        <v>5</v>
      </c>
      <c r="C175">
        <v>35</v>
      </c>
      <c r="D175">
        <v>0.87412587412587417</v>
      </c>
      <c r="E175">
        <v>4.8108465424776474</v>
      </c>
      <c r="F175">
        <v>3.5502628070662946E-3</v>
      </c>
      <c r="G175">
        <v>1</v>
      </c>
      <c r="H175">
        <v>3.5249037870158213E-2</v>
      </c>
      <c r="I175">
        <v>0.1339341676071453</v>
      </c>
      <c r="J175" s="2" t="s">
        <v>294</v>
      </c>
    </row>
    <row r="176" spans="1:10" x14ac:dyDescent="0.25">
      <c r="A176" s="2" t="s">
        <v>295</v>
      </c>
      <c r="B176">
        <v>3</v>
      </c>
      <c r="C176">
        <v>11</v>
      </c>
      <c r="D176">
        <v>0.52447552447552448</v>
      </c>
      <c r="E176">
        <v>9.1908370313133716</v>
      </c>
      <c r="F176">
        <v>3.6136678399475903E-3</v>
      </c>
      <c r="G176">
        <v>1</v>
      </c>
      <c r="H176">
        <v>3.566350377648534E-2</v>
      </c>
      <c r="I176">
        <v>0.13550899487959298</v>
      </c>
      <c r="J176" s="2" t="s">
        <v>296</v>
      </c>
    </row>
    <row r="177" spans="1:10" x14ac:dyDescent="0.25">
      <c r="A177" s="2" t="s">
        <v>297</v>
      </c>
      <c r="B177">
        <v>13</v>
      </c>
      <c r="C177">
        <v>185</v>
      </c>
      <c r="D177">
        <v>2.2727272727272729</v>
      </c>
      <c r="E177">
        <v>2.3640572098895802</v>
      </c>
      <c r="F177">
        <v>3.6750312505091465E-3</v>
      </c>
      <c r="G177">
        <v>1</v>
      </c>
      <c r="H177">
        <v>3.566350377648534E-2</v>
      </c>
      <c r="I177">
        <v>0.13550899487959298</v>
      </c>
      <c r="J177" s="2" t="s">
        <v>298</v>
      </c>
    </row>
    <row r="178" spans="1:10" x14ac:dyDescent="0.25">
      <c r="A178" s="2" t="s">
        <v>299</v>
      </c>
      <c r="B178">
        <v>7</v>
      </c>
      <c r="C178">
        <v>67</v>
      </c>
      <c r="D178">
        <v>1.2237762237762237</v>
      </c>
      <c r="E178">
        <v>3.516853591844868</v>
      </c>
      <c r="F178">
        <v>3.6916112659823876E-3</v>
      </c>
      <c r="G178">
        <v>1</v>
      </c>
      <c r="H178">
        <v>3.566350377648534E-2</v>
      </c>
      <c r="I178">
        <v>0.13550899487959298</v>
      </c>
      <c r="J178" s="2" t="s">
        <v>300</v>
      </c>
    </row>
    <row r="179" spans="1:10" x14ac:dyDescent="0.25">
      <c r="A179" s="2" t="s">
        <v>301</v>
      </c>
      <c r="B179">
        <v>4</v>
      </c>
      <c r="C179">
        <v>22</v>
      </c>
      <c r="D179">
        <v>0.69930069930069927</v>
      </c>
      <c r="E179">
        <v>6.1249171550863846</v>
      </c>
      <c r="F179">
        <v>3.6989125619496187E-3</v>
      </c>
      <c r="G179">
        <v>1</v>
      </c>
      <c r="H179">
        <v>3.566350377648534E-2</v>
      </c>
      <c r="I179">
        <v>0.13550899487959298</v>
      </c>
      <c r="J179" s="2" t="s">
        <v>302</v>
      </c>
    </row>
    <row r="180" spans="1:10" x14ac:dyDescent="0.25">
      <c r="A180" s="2" t="s">
        <v>303</v>
      </c>
      <c r="B180">
        <v>4</v>
      </c>
      <c r="C180">
        <v>22</v>
      </c>
      <c r="D180">
        <v>0.69930069930069927</v>
      </c>
      <c r="E180">
        <v>6.1249171550863846</v>
      </c>
      <c r="F180">
        <v>3.6989125619496187E-3</v>
      </c>
      <c r="G180">
        <v>1</v>
      </c>
      <c r="H180">
        <v>3.566350377648534E-2</v>
      </c>
      <c r="I180">
        <v>0.13550899487959298</v>
      </c>
      <c r="J180" s="2" t="s">
        <v>304</v>
      </c>
    </row>
    <row r="181" spans="1:10" x14ac:dyDescent="0.25">
      <c r="A181" s="2" t="s">
        <v>305</v>
      </c>
      <c r="B181">
        <v>6</v>
      </c>
      <c r="C181">
        <v>52</v>
      </c>
      <c r="D181">
        <v>1.048951048951049</v>
      </c>
      <c r="E181">
        <v>3.8847538611965691</v>
      </c>
      <c r="F181">
        <v>4.3029132015611204E-3</v>
      </c>
      <c r="G181">
        <v>1</v>
      </c>
      <c r="H181">
        <v>4.1248616208068668E-2</v>
      </c>
      <c r="I181">
        <v>0.15673049281868195</v>
      </c>
      <c r="J181" s="2" t="s">
        <v>306</v>
      </c>
    </row>
    <row r="182" spans="1:10" x14ac:dyDescent="0.25">
      <c r="A182" s="2" t="s">
        <v>307</v>
      </c>
      <c r="B182">
        <v>7</v>
      </c>
      <c r="C182">
        <v>69</v>
      </c>
      <c r="D182">
        <v>1.2237762237762237</v>
      </c>
      <c r="E182">
        <v>3.4149305780252805</v>
      </c>
      <c r="F182">
        <v>4.3534072804034332E-3</v>
      </c>
      <c r="G182">
        <v>1</v>
      </c>
      <c r="H182">
        <v>4.1451050549458697E-2</v>
      </c>
      <c r="I182">
        <v>0.15749967338778134</v>
      </c>
      <c r="J182" s="2" t="s">
        <v>282</v>
      </c>
    </row>
    <row r="183" spans="1:10" x14ac:dyDescent="0.25">
      <c r="A183" s="2" t="s">
        <v>308</v>
      </c>
      <c r="B183">
        <v>4</v>
      </c>
      <c r="C183">
        <v>23</v>
      </c>
      <c r="D183">
        <v>0.69930069930069927</v>
      </c>
      <c r="E183">
        <v>5.8587321418275238</v>
      </c>
      <c r="F183">
        <v>4.3737319524608693E-3</v>
      </c>
      <c r="G183">
        <v>1</v>
      </c>
      <c r="H183">
        <v>4.1451050549458697E-2</v>
      </c>
      <c r="I183">
        <v>0.15749967338778134</v>
      </c>
      <c r="J183" s="2" t="s">
        <v>302</v>
      </c>
    </row>
    <row r="184" spans="1:10" x14ac:dyDescent="0.25">
      <c r="A184" s="2" t="s">
        <v>309</v>
      </c>
      <c r="B184">
        <v>13</v>
      </c>
      <c r="C184">
        <v>190</v>
      </c>
      <c r="D184">
        <v>2.2727272727272729</v>
      </c>
      <c r="E184">
        <v>2.3018484521955229</v>
      </c>
      <c r="F184">
        <v>4.6022567069254894E-3</v>
      </c>
      <c r="G184">
        <v>1</v>
      </c>
      <c r="H184">
        <v>4.32223802571731E-2</v>
      </c>
      <c r="I184">
        <v>0.16423011439540341</v>
      </c>
      <c r="J184" s="2" t="s">
        <v>310</v>
      </c>
    </row>
    <row r="185" spans="1:10" x14ac:dyDescent="0.25">
      <c r="A185" s="2" t="s">
        <v>311</v>
      </c>
      <c r="B185">
        <v>3</v>
      </c>
      <c r="C185">
        <v>12</v>
      </c>
      <c r="D185">
        <v>0.52447552447552448</v>
      </c>
      <c r="E185">
        <v>8.4255716665079277</v>
      </c>
      <c r="F185">
        <v>4.712564469286697E-3</v>
      </c>
      <c r="G185">
        <v>1</v>
      </c>
      <c r="H185">
        <v>4.32223802571731E-2</v>
      </c>
      <c r="I185">
        <v>0.16423011439540341</v>
      </c>
      <c r="J185" s="2" t="s">
        <v>312</v>
      </c>
    </row>
    <row r="186" spans="1:10" x14ac:dyDescent="0.25">
      <c r="A186" s="2" t="s">
        <v>313</v>
      </c>
      <c r="B186">
        <v>3</v>
      </c>
      <c r="C186">
        <v>12</v>
      </c>
      <c r="D186">
        <v>0.52447552447552448</v>
      </c>
      <c r="E186">
        <v>8.4255716665079277</v>
      </c>
      <c r="F186">
        <v>4.712564469286697E-3</v>
      </c>
      <c r="G186">
        <v>1</v>
      </c>
      <c r="H186">
        <v>4.32223802571731E-2</v>
      </c>
      <c r="I186">
        <v>0.16423011439540341</v>
      </c>
      <c r="J186" s="2" t="s">
        <v>314</v>
      </c>
    </row>
    <row r="187" spans="1:10" x14ac:dyDescent="0.25">
      <c r="A187" s="2" t="s">
        <v>315</v>
      </c>
      <c r="B187">
        <v>7</v>
      </c>
      <c r="C187">
        <v>70</v>
      </c>
      <c r="D187">
        <v>1.2237762237762237</v>
      </c>
      <c r="E187">
        <v>3.3661528237326754</v>
      </c>
      <c r="F187">
        <v>4.7161110352550986E-3</v>
      </c>
      <c r="G187">
        <v>1</v>
      </c>
      <c r="H187">
        <v>4.32223802571731E-2</v>
      </c>
      <c r="I187">
        <v>0.16423011439540341</v>
      </c>
      <c r="J187" s="2" t="s">
        <v>282</v>
      </c>
    </row>
    <row r="188" spans="1:10" x14ac:dyDescent="0.25">
      <c r="A188" s="2" t="s">
        <v>316</v>
      </c>
      <c r="B188">
        <v>7</v>
      </c>
      <c r="C188">
        <v>70</v>
      </c>
      <c r="D188">
        <v>1.2237762237762237</v>
      </c>
      <c r="E188">
        <v>3.3661528237326754</v>
      </c>
      <c r="F188">
        <v>4.7161110352550986E-3</v>
      </c>
      <c r="G188">
        <v>1</v>
      </c>
      <c r="H188">
        <v>4.32223802571731E-2</v>
      </c>
      <c r="I188">
        <v>0.16423011439540341</v>
      </c>
      <c r="J188" s="2" t="s">
        <v>317</v>
      </c>
    </row>
    <row r="189" spans="1:10" x14ac:dyDescent="0.25">
      <c r="A189" s="2" t="s">
        <v>318</v>
      </c>
      <c r="B189">
        <v>7</v>
      </c>
      <c r="C189">
        <v>70</v>
      </c>
      <c r="D189">
        <v>1.2237762237762237</v>
      </c>
      <c r="E189">
        <v>3.3661528237326754</v>
      </c>
      <c r="F189">
        <v>4.7161110352550986E-3</v>
      </c>
      <c r="G189">
        <v>1</v>
      </c>
      <c r="H189">
        <v>4.32223802571731E-2</v>
      </c>
      <c r="I189">
        <v>0.16423011439540341</v>
      </c>
      <c r="J189" s="2" t="s">
        <v>282</v>
      </c>
    </row>
    <row r="190" spans="1:10" x14ac:dyDescent="0.25">
      <c r="A190" s="2" t="s">
        <v>319</v>
      </c>
      <c r="B190">
        <v>7</v>
      </c>
      <c r="C190">
        <v>71</v>
      </c>
      <c r="D190">
        <v>1.2237762237762237</v>
      </c>
      <c r="E190">
        <v>3.3187488971908827</v>
      </c>
      <c r="F190">
        <v>5.101119959386201E-3</v>
      </c>
      <c r="G190">
        <v>1</v>
      </c>
      <c r="H190">
        <v>4.6495454056044716E-2</v>
      </c>
      <c r="I190">
        <v>0.17666666419240526</v>
      </c>
      <c r="J190" s="2" t="s">
        <v>320</v>
      </c>
    </row>
    <row r="191" spans="1:10" x14ac:dyDescent="0.25">
      <c r="A191" s="2" t="s">
        <v>321</v>
      </c>
      <c r="B191">
        <v>6</v>
      </c>
      <c r="C191">
        <v>54</v>
      </c>
      <c r="D191">
        <v>1.048951048951049</v>
      </c>
      <c r="E191">
        <v>3.7409007280287638</v>
      </c>
      <c r="F191">
        <v>5.1937026836488855E-3</v>
      </c>
      <c r="G191">
        <v>1</v>
      </c>
      <c r="H191">
        <v>4.6938268454524923E-2</v>
      </c>
      <c r="I191">
        <v>0.17834920594243459</v>
      </c>
      <c r="J191" s="2" t="s">
        <v>290</v>
      </c>
    </row>
    <row r="192" spans="1:10" x14ac:dyDescent="0.25">
      <c r="A192" s="2" t="s">
        <v>322</v>
      </c>
      <c r="B192">
        <v>12</v>
      </c>
      <c r="C192">
        <v>171</v>
      </c>
      <c r="D192">
        <v>2.0979020979020979</v>
      </c>
      <c r="E192">
        <v>2.3610076225541206</v>
      </c>
      <c r="F192">
        <v>5.2059830120426325E-3</v>
      </c>
      <c r="G192">
        <v>1</v>
      </c>
      <c r="H192">
        <v>4.6938268454524923E-2</v>
      </c>
      <c r="I192">
        <v>0.17834920594243459</v>
      </c>
      <c r="J192" s="2" t="s">
        <v>323</v>
      </c>
    </row>
    <row r="193" spans="1:10" x14ac:dyDescent="0.25">
      <c r="A193" s="2" t="s">
        <v>324</v>
      </c>
      <c r="B193">
        <v>5</v>
      </c>
      <c r="C193">
        <v>39</v>
      </c>
      <c r="D193">
        <v>0.87412587412587417</v>
      </c>
      <c r="E193">
        <v>4.3175528698319008</v>
      </c>
      <c r="F193">
        <v>5.7133858032121319E-3</v>
      </c>
      <c r="G193">
        <v>1</v>
      </c>
      <c r="H193">
        <v>5.09621792500419E-2</v>
      </c>
      <c r="I193">
        <v>0.19363867696028716</v>
      </c>
      <c r="J193" s="2" t="s">
        <v>234</v>
      </c>
    </row>
    <row r="194" spans="1:10" x14ac:dyDescent="0.25">
      <c r="A194" s="2" t="s">
        <v>325</v>
      </c>
      <c r="B194">
        <v>5</v>
      </c>
      <c r="C194">
        <v>39</v>
      </c>
      <c r="D194">
        <v>0.87412587412587417</v>
      </c>
      <c r="E194">
        <v>4.3175528698319008</v>
      </c>
      <c r="F194">
        <v>5.7133858032121319E-3</v>
      </c>
      <c r="G194">
        <v>1</v>
      </c>
      <c r="H194">
        <v>5.09621792500419E-2</v>
      </c>
      <c r="I194">
        <v>0.19363867696028716</v>
      </c>
      <c r="J194" s="2" t="s">
        <v>326</v>
      </c>
    </row>
    <row r="195" spans="1:10" x14ac:dyDescent="0.25">
      <c r="A195" s="2" t="s">
        <v>327</v>
      </c>
      <c r="B195">
        <v>3</v>
      </c>
      <c r="C195">
        <v>13</v>
      </c>
      <c r="D195">
        <v>0.52447552447552448</v>
      </c>
      <c r="E195">
        <v>7.7779489404120072</v>
      </c>
      <c r="F195">
        <v>5.9921975156529148E-3</v>
      </c>
      <c r="G195">
        <v>1</v>
      </c>
      <c r="H195">
        <v>5.2883520931793979E-2</v>
      </c>
      <c r="I195">
        <v>0.20093911164966163</v>
      </c>
      <c r="J195" s="2" t="s">
        <v>328</v>
      </c>
    </row>
    <row r="196" spans="1:10" x14ac:dyDescent="0.25">
      <c r="A196" s="2" t="s">
        <v>329</v>
      </c>
      <c r="B196">
        <v>3</v>
      </c>
      <c r="C196">
        <v>13</v>
      </c>
      <c r="D196">
        <v>0.52447552447552448</v>
      </c>
      <c r="E196">
        <v>7.7779489404120072</v>
      </c>
      <c r="F196">
        <v>5.9921975156529148E-3</v>
      </c>
      <c r="G196">
        <v>1</v>
      </c>
      <c r="H196">
        <v>5.2883520931793979E-2</v>
      </c>
      <c r="I196">
        <v>0.20093911164966163</v>
      </c>
      <c r="J196" s="2" t="s">
        <v>330</v>
      </c>
    </row>
    <row r="197" spans="1:10" x14ac:dyDescent="0.25">
      <c r="A197" s="2" t="s">
        <v>331</v>
      </c>
      <c r="B197">
        <v>14</v>
      </c>
      <c r="C197">
        <v>219</v>
      </c>
      <c r="D197">
        <v>2.4475524475524475</v>
      </c>
      <c r="E197">
        <v>2.1505526472323746</v>
      </c>
      <c r="F197">
        <v>6.0730173483012377E-3</v>
      </c>
      <c r="G197">
        <v>1</v>
      </c>
      <c r="H197">
        <v>5.3167970210494603E-2</v>
      </c>
      <c r="I197">
        <v>0.20201992064959959</v>
      </c>
      <c r="J197" s="2" t="s">
        <v>332</v>
      </c>
    </row>
    <row r="198" spans="1:10" x14ac:dyDescent="0.25">
      <c r="A198" s="2" t="s">
        <v>333</v>
      </c>
      <c r="B198">
        <v>15</v>
      </c>
      <c r="C198">
        <v>242</v>
      </c>
      <c r="D198">
        <v>2.6223776223776225</v>
      </c>
      <c r="E198">
        <v>2.085082625259508</v>
      </c>
      <c r="F198">
        <v>6.0881788430482428E-3</v>
      </c>
      <c r="G198">
        <v>1</v>
      </c>
      <c r="H198">
        <v>5.3167970210494603E-2</v>
      </c>
      <c r="I198">
        <v>0.20201992064959959</v>
      </c>
      <c r="J198" s="2" t="s">
        <v>334</v>
      </c>
    </row>
    <row r="199" spans="1:10" x14ac:dyDescent="0.25">
      <c r="A199" s="2" t="s">
        <v>335</v>
      </c>
      <c r="B199">
        <v>6</v>
      </c>
      <c r="C199">
        <v>56</v>
      </c>
      <c r="D199">
        <v>1.048951048951049</v>
      </c>
      <c r="E199">
        <v>3.6073209841248626</v>
      </c>
      <c r="F199">
        <v>6.2126119443434115E-3</v>
      </c>
      <c r="G199">
        <v>1</v>
      </c>
      <c r="H199">
        <v>5.369241825473995E-2</v>
      </c>
      <c r="I199">
        <v>0.20401264205430669</v>
      </c>
      <c r="J199" s="2" t="s">
        <v>290</v>
      </c>
    </row>
    <row r="200" spans="1:10" x14ac:dyDescent="0.25">
      <c r="A200" s="2" t="s">
        <v>336</v>
      </c>
      <c r="B200">
        <v>6</v>
      </c>
      <c r="C200">
        <v>56</v>
      </c>
      <c r="D200">
        <v>1.048951048951049</v>
      </c>
      <c r="E200">
        <v>3.6073209841248626</v>
      </c>
      <c r="F200">
        <v>6.2126119443434115E-3</v>
      </c>
      <c r="G200">
        <v>1</v>
      </c>
      <c r="H200">
        <v>5.369241825473995E-2</v>
      </c>
      <c r="I200">
        <v>0.20401264205430669</v>
      </c>
      <c r="J200" s="2" t="s">
        <v>290</v>
      </c>
    </row>
    <row r="201" spans="1:10" x14ac:dyDescent="0.25">
      <c r="A201" s="2" t="s">
        <v>337</v>
      </c>
      <c r="B201">
        <v>7</v>
      </c>
      <c r="C201">
        <v>75</v>
      </c>
      <c r="D201">
        <v>1.2237762237762237</v>
      </c>
      <c r="E201">
        <v>3.1417725528532809</v>
      </c>
      <c r="F201">
        <v>6.8808980292646323E-3</v>
      </c>
      <c r="G201">
        <v>1</v>
      </c>
      <c r="H201">
        <v>5.9161535633058801E-2</v>
      </c>
      <c r="I201">
        <v>0.22479339885990007</v>
      </c>
      <c r="J201" s="2" t="s">
        <v>282</v>
      </c>
    </row>
    <row r="202" spans="1:10" x14ac:dyDescent="0.25">
      <c r="A202" s="2" t="s">
        <v>338</v>
      </c>
      <c r="B202">
        <v>5</v>
      </c>
      <c r="C202">
        <v>41</v>
      </c>
      <c r="D202">
        <v>0.87412587412587417</v>
      </c>
      <c r="E202">
        <v>4.1069918910544363</v>
      </c>
      <c r="F202">
        <v>7.0845502504835569E-3</v>
      </c>
      <c r="G202">
        <v>1</v>
      </c>
      <c r="H202">
        <v>6.0600152911828575E-2</v>
      </c>
      <c r="I202">
        <v>0.23025964756850409</v>
      </c>
      <c r="J202" s="2" t="s">
        <v>339</v>
      </c>
    </row>
    <row r="203" spans="1:10" x14ac:dyDescent="0.25">
      <c r="A203" s="2" t="s">
        <v>340</v>
      </c>
      <c r="B203">
        <v>6</v>
      </c>
      <c r="C203">
        <v>58</v>
      </c>
      <c r="D203">
        <v>1.048951048951049</v>
      </c>
      <c r="E203">
        <v>3.4829520482819092</v>
      </c>
      <c r="F203">
        <v>7.3696168727107048E-3</v>
      </c>
      <c r="G203">
        <v>1</v>
      </c>
      <c r="H203">
        <v>6.1948668232751157E-2</v>
      </c>
      <c r="I203">
        <v>0.23538353996178141</v>
      </c>
      <c r="J203" s="2" t="s">
        <v>341</v>
      </c>
    </row>
    <row r="204" spans="1:10" x14ac:dyDescent="0.25">
      <c r="A204" s="2" t="s">
        <v>342</v>
      </c>
      <c r="B204">
        <v>6</v>
      </c>
      <c r="C204">
        <v>58</v>
      </c>
      <c r="D204">
        <v>1.048951048951049</v>
      </c>
      <c r="E204">
        <v>3.4829520482819092</v>
      </c>
      <c r="F204">
        <v>7.3696168727107048E-3</v>
      </c>
      <c r="G204">
        <v>1</v>
      </c>
      <c r="H204">
        <v>6.1948668232751157E-2</v>
      </c>
      <c r="I204">
        <v>0.23538353996178141</v>
      </c>
      <c r="J204" s="2" t="s">
        <v>290</v>
      </c>
    </row>
    <row r="205" spans="1:10" x14ac:dyDescent="0.25">
      <c r="A205" s="2" t="s">
        <v>343</v>
      </c>
      <c r="B205">
        <v>7</v>
      </c>
      <c r="C205">
        <v>76</v>
      </c>
      <c r="D205">
        <v>1.2237762237762237</v>
      </c>
      <c r="E205">
        <v>3.1004388789570401</v>
      </c>
      <c r="F205">
        <v>7.3899714739298801E-3</v>
      </c>
      <c r="G205">
        <v>1</v>
      </c>
      <c r="H205">
        <v>6.1948668232751157E-2</v>
      </c>
      <c r="I205">
        <v>0.23538353996178141</v>
      </c>
      <c r="J205" s="2" t="s">
        <v>282</v>
      </c>
    </row>
    <row r="206" spans="1:10" x14ac:dyDescent="0.25">
      <c r="A206" s="2" t="s">
        <v>344</v>
      </c>
      <c r="B206">
        <v>11</v>
      </c>
      <c r="C206">
        <v>157</v>
      </c>
      <c r="D206">
        <v>1.9230769230769231</v>
      </c>
      <c r="E206">
        <v>2.3574141944098406</v>
      </c>
      <c r="F206">
        <v>7.390758380286259E-3</v>
      </c>
      <c r="G206">
        <v>1</v>
      </c>
      <c r="H206">
        <v>6.1948668232751157E-2</v>
      </c>
      <c r="I206">
        <v>0.23538353996178141</v>
      </c>
      <c r="J206" s="2" t="s">
        <v>264</v>
      </c>
    </row>
    <row r="207" spans="1:10" x14ac:dyDescent="0.25">
      <c r="A207" s="2" t="s">
        <v>345</v>
      </c>
      <c r="B207">
        <v>11</v>
      </c>
      <c r="C207">
        <v>158</v>
      </c>
      <c r="D207">
        <v>1.9230769230769231</v>
      </c>
      <c r="E207">
        <v>2.3424947956729896</v>
      </c>
      <c r="F207">
        <v>7.7378050737709784E-3</v>
      </c>
      <c r="G207">
        <v>1</v>
      </c>
      <c r="H207">
        <v>6.4533294315249956E-2</v>
      </c>
      <c r="I207">
        <v>0.24520422625144214</v>
      </c>
      <c r="J207" s="2" t="s">
        <v>346</v>
      </c>
    </row>
    <row r="208" spans="1:10" x14ac:dyDescent="0.25">
      <c r="A208" s="2" t="s">
        <v>347</v>
      </c>
      <c r="B208">
        <v>4</v>
      </c>
      <c r="C208">
        <v>27</v>
      </c>
      <c r="D208">
        <v>0.69930069930069927</v>
      </c>
      <c r="E208">
        <v>4.9910931722862397</v>
      </c>
      <c r="F208">
        <v>7.8934837839421679E-3</v>
      </c>
      <c r="G208">
        <v>1</v>
      </c>
      <c r="H208">
        <v>6.4800963799806877E-2</v>
      </c>
      <c r="I208">
        <v>0.24622127782998507</v>
      </c>
      <c r="J208" s="2" t="s">
        <v>304</v>
      </c>
    </row>
    <row r="209" spans="1:10" x14ac:dyDescent="0.25">
      <c r="A209" s="2" t="s">
        <v>348</v>
      </c>
      <c r="B209">
        <v>4</v>
      </c>
      <c r="C209">
        <v>27</v>
      </c>
      <c r="D209">
        <v>0.69930069930069927</v>
      </c>
      <c r="E209">
        <v>4.9910931722862397</v>
      </c>
      <c r="F209">
        <v>7.8934837839421679E-3</v>
      </c>
      <c r="G209">
        <v>1</v>
      </c>
      <c r="H209">
        <v>6.4800963799806877E-2</v>
      </c>
      <c r="I209">
        <v>0.24622127782998507</v>
      </c>
      <c r="J209" s="2" t="s">
        <v>349</v>
      </c>
    </row>
    <row r="210" spans="1:10" x14ac:dyDescent="0.25">
      <c r="A210" s="2" t="s">
        <v>350</v>
      </c>
      <c r="B210">
        <v>4</v>
      </c>
      <c r="C210">
        <v>27</v>
      </c>
      <c r="D210">
        <v>0.69930069930069927</v>
      </c>
      <c r="E210">
        <v>4.9910931722862397</v>
      </c>
      <c r="F210">
        <v>7.8934837839421679E-3</v>
      </c>
      <c r="G210">
        <v>1</v>
      </c>
      <c r="H210">
        <v>6.4800963799806877E-2</v>
      </c>
      <c r="I210">
        <v>0.24622127782998507</v>
      </c>
      <c r="J210" s="2" t="s">
        <v>351</v>
      </c>
    </row>
    <row r="211" spans="1:10" x14ac:dyDescent="0.25">
      <c r="A211" s="2" t="s">
        <v>352</v>
      </c>
      <c r="B211">
        <v>6</v>
      </c>
      <c r="C211">
        <v>59</v>
      </c>
      <c r="D211">
        <v>1.048951048951049</v>
      </c>
      <c r="E211">
        <v>3.4239289666299535</v>
      </c>
      <c r="F211">
        <v>8.002996728273511E-3</v>
      </c>
      <c r="G211">
        <v>1</v>
      </c>
      <c r="H211">
        <v>6.4800963799806877E-2</v>
      </c>
      <c r="I211">
        <v>0.24622127782998507</v>
      </c>
      <c r="J211" s="2" t="s">
        <v>290</v>
      </c>
    </row>
    <row r="212" spans="1:10" x14ac:dyDescent="0.25">
      <c r="A212" s="2" t="s">
        <v>353</v>
      </c>
      <c r="B212">
        <v>6</v>
      </c>
      <c r="C212">
        <v>59</v>
      </c>
      <c r="D212">
        <v>1.048951048951049</v>
      </c>
      <c r="E212">
        <v>3.4239289666299535</v>
      </c>
      <c r="F212">
        <v>8.002996728273511E-3</v>
      </c>
      <c r="G212">
        <v>1</v>
      </c>
      <c r="H212">
        <v>6.4800963799806877E-2</v>
      </c>
      <c r="I212">
        <v>0.24622127782998507</v>
      </c>
      <c r="J212" s="2" t="s">
        <v>354</v>
      </c>
    </row>
    <row r="213" spans="1:10" x14ac:dyDescent="0.25">
      <c r="A213" s="2" t="s">
        <v>355</v>
      </c>
      <c r="B213">
        <v>6</v>
      </c>
      <c r="C213">
        <v>59</v>
      </c>
      <c r="D213">
        <v>1.048951048951049</v>
      </c>
      <c r="E213">
        <v>3.4239289666299535</v>
      </c>
      <c r="F213">
        <v>8.002996728273511E-3</v>
      </c>
      <c r="G213">
        <v>1</v>
      </c>
      <c r="H213">
        <v>6.4800963799806877E-2</v>
      </c>
      <c r="I213">
        <v>0.24622127782998507</v>
      </c>
      <c r="J213" s="2" t="s">
        <v>290</v>
      </c>
    </row>
    <row r="214" spans="1:10" x14ac:dyDescent="0.25">
      <c r="A214" s="2" t="s">
        <v>356</v>
      </c>
      <c r="B214">
        <v>10</v>
      </c>
      <c r="C214">
        <v>138</v>
      </c>
      <c r="D214">
        <v>1.7482517482517483</v>
      </c>
      <c r="E214">
        <v>2.4383688993232226</v>
      </c>
      <c r="F214">
        <v>8.295395634528635E-3</v>
      </c>
      <c r="G214">
        <v>1</v>
      </c>
      <c r="H214">
        <v>6.6405593940539145E-2</v>
      </c>
      <c r="I214">
        <v>0.25231831806716726</v>
      </c>
      <c r="J214" s="2" t="s">
        <v>357</v>
      </c>
    </row>
    <row r="215" spans="1:10" x14ac:dyDescent="0.25">
      <c r="A215" s="2" t="s">
        <v>358</v>
      </c>
      <c r="B215">
        <v>2</v>
      </c>
      <c r="C215">
        <v>5</v>
      </c>
      <c r="D215">
        <v>0.34965034965034963</v>
      </c>
      <c r="E215">
        <v>13.487585797618586</v>
      </c>
      <c r="F215">
        <v>8.3206049961466917E-3</v>
      </c>
      <c r="G215">
        <v>1</v>
      </c>
      <c r="H215">
        <v>6.6405593940539145E-2</v>
      </c>
      <c r="I215">
        <v>0.25231831806716726</v>
      </c>
      <c r="J215" s="2" t="s">
        <v>229</v>
      </c>
    </row>
    <row r="216" spans="1:10" x14ac:dyDescent="0.25">
      <c r="A216" s="2" t="s">
        <v>359</v>
      </c>
      <c r="B216">
        <v>2</v>
      </c>
      <c r="C216">
        <v>5</v>
      </c>
      <c r="D216">
        <v>0.34965034965034963</v>
      </c>
      <c r="E216">
        <v>13.487585797618586</v>
      </c>
      <c r="F216">
        <v>8.3206049961466917E-3</v>
      </c>
      <c r="G216">
        <v>1</v>
      </c>
      <c r="H216">
        <v>6.6405593940539145E-2</v>
      </c>
      <c r="I216">
        <v>0.25231831806716726</v>
      </c>
      <c r="J216" s="2" t="s">
        <v>360</v>
      </c>
    </row>
    <row r="217" spans="1:10" x14ac:dyDescent="0.25">
      <c r="A217" s="2" t="s">
        <v>361</v>
      </c>
      <c r="B217">
        <v>7</v>
      </c>
      <c r="C217">
        <v>78</v>
      </c>
      <c r="D217">
        <v>1.2237762237762237</v>
      </c>
      <c r="E217">
        <v>3.0209506369635251</v>
      </c>
      <c r="F217">
        <v>8.4909499972050002E-3</v>
      </c>
      <c r="G217">
        <v>1</v>
      </c>
      <c r="H217">
        <v>6.7298692456700324E-2</v>
      </c>
      <c r="I217">
        <v>0.25571178391987609</v>
      </c>
      <c r="J217" s="2" t="s">
        <v>362</v>
      </c>
    </row>
    <row r="218" spans="1:10" x14ac:dyDescent="0.25">
      <c r="A218" s="2" t="s">
        <v>363</v>
      </c>
      <c r="B218">
        <v>5</v>
      </c>
      <c r="C218">
        <v>43</v>
      </c>
      <c r="D218">
        <v>0.87412587412587417</v>
      </c>
      <c r="E218">
        <v>3.9160134259972668</v>
      </c>
      <c r="F218">
        <v>8.6701353331829194E-3</v>
      </c>
      <c r="G218">
        <v>1</v>
      </c>
      <c r="H218">
        <v>6.7298692456700324E-2</v>
      </c>
      <c r="I218">
        <v>0.25571178391987609</v>
      </c>
      <c r="J218" s="2" t="s">
        <v>364</v>
      </c>
    </row>
    <row r="219" spans="1:10" x14ac:dyDescent="0.25">
      <c r="A219" s="2" t="s">
        <v>365</v>
      </c>
      <c r="B219">
        <v>6</v>
      </c>
      <c r="C219">
        <v>60</v>
      </c>
      <c r="D219">
        <v>1.048951048951049</v>
      </c>
      <c r="E219">
        <v>3.3668729931816959</v>
      </c>
      <c r="F219">
        <v>8.674591653591468E-3</v>
      </c>
      <c r="G219">
        <v>1</v>
      </c>
      <c r="H219">
        <v>6.7298692456700324E-2</v>
      </c>
      <c r="I219">
        <v>0.25571178391987609</v>
      </c>
      <c r="J219" s="2" t="s">
        <v>290</v>
      </c>
    </row>
    <row r="220" spans="1:10" x14ac:dyDescent="0.25">
      <c r="A220" s="2" t="s">
        <v>366</v>
      </c>
      <c r="B220">
        <v>6</v>
      </c>
      <c r="C220">
        <v>60</v>
      </c>
      <c r="D220">
        <v>1.048951048951049</v>
      </c>
      <c r="E220">
        <v>3.3668729931816959</v>
      </c>
      <c r="F220">
        <v>8.674591653591468E-3</v>
      </c>
      <c r="G220">
        <v>1</v>
      </c>
      <c r="H220">
        <v>6.7298692456700324E-2</v>
      </c>
      <c r="I220">
        <v>0.25571178391987609</v>
      </c>
      <c r="J220" s="2" t="s">
        <v>290</v>
      </c>
    </row>
    <row r="221" spans="1:10" x14ac:dyDescent="0.25">
      <c r="A221" s="2" t="s">
        <v>367</v>
      </c>
      <c r="B221">
        <v>6</v>
      </c>
      <c r="C221">
        <v>60</v>
      </c>
      <c r="D221">
        <v>1.048951048951049</v>
      </c>
      <c r="E221">
        <v>3.3668729931816959</v>
      </c>
      <c r="F221">
        <v>8.674591653591468E-3</v>
      </c>
      <c r="G221">
        <v>1</v>
      </c>
      <c r="H221">
        <v>6.7298692456700324E-2</v>
      </c>
      <c r="I221">
        <v>0.25571178391987609</v>
      </c>
      <c r="J221" s="2" t="s">
        <v>290</v>
      </c>
    </row>
    <row r="222" spans="1:10" x14ac:dyDescent="0.25">
      <c r="A222" s="2" t="s">
        <v>368</v>
      </c>
      <c r="B222">
        <v>6</v>
      </c>
      <c r="C222">
        <v>60</v>
      </c>
      <c r="D222">
        <v>1.048951048951049</v>
      </c>
      <c r="E222">
        <v>3.3668729931816959</v>
      </c>
      <c r="F222">
        <v>8.674591653591468E-3</v>
      </c>
      <c r="G222">
        <v>1</v>
      </c>
      <c r="H222">
        <v>6.7298692456700324E-2</v>
      </c>
      <c r="I222">
        <v>0.25571178391987609</v>
      </c>
      <c r="J222" s="2" t="s">
        <v>369</v>
      </c>
    </row>
    <row r="223" spans="1:10" x14ac:dyDescent="0.25">
      <c r="A223" s="2" t="s">
        <v>370</v>
      </c>
      <c r="B223">
        <v>4</v>
      </c>
      <c r="C223">
        <v>28</v>
      </c>
      <c r="D223">
        <v>0.69930069930069927</v>
      </c>
      <c r="E223">
        <v>4.812903483879019</v>
      </c>
      <c r="F223">
        <v>8.9965489524214768E-3</v>
      </c>
      <c r="G223">
        <v>1</v>
      </c>
      <c r="H223">
        <v>6.9153196555940197E-2</v>
      </c>
      <c r="I223">
        <v>0.26275825888383569</v>
      </c>
      <c r="J223" s="2" t="s">
        <v>371</v>
      </c>
    </row>
    <row r="224" spans="1:10" x14ac:dyDescent="0.25">
      <c r="A224" s="2" t="s">
        <v>372</v>
      </c>
      <c r="B224">
        <v>4</v>
      </c>
      <c r="C224">
        <v>28</v>
      </c>
      <c r="D224">
        <v>0.69930069930069927</v>
      </c>
      <c r="E224">
        <v>4.812903483879019</v>
      </c>
      <c r="F224">
        <v>8.9965489524214768E-3</v>
      </c>
      <c r="G224">
        <v>1</v>
      </c>
      <c r="H224">
        <v>6.9153196555940197E-2</v>
      </c>
      <c r="I224">
        <v>0.26275825888383569</v>
      </c>
      <c r="J224" s="2" t="s">
        <v>349</v>
      </c>
    </row>
    <row r="225" spans="1:10" x14ac:dyDescent="0.25">
      <c r="A225" s="2" t="s">
        <v>373</v>
      </c>
      <c r="B225">
        <v>3</v>
      </c>
      <c r="C225">
        <v>15</v>
      </c>
      <c r="D225">
        <v>0.52447552447552448</v>
      </c>
      <c r="E225">
        <v>6.7415799943211328</v>
      </c>
      <c r="F225">
        <v>9.1211184727012801E-3</v>
      </c>
      <c r="G225">
        <v>1</v>
      </c>
      <c r="H225">
        <v>6.9276397944314713E-2</v>
      </c>
      <c r="I225">
        <v>0.26322638160141926</v>
      </c>
      <c r="J225" s="2" t="s">
        <v>374</v>
      </c>
    </row>
    <row r="226" spans="1:10" x14ac:dyDescent="0.25">
      <c r="A226" s="2" t="s">
        <v>375</v>
      </c>
      <c r="B226">
        <v>3</v>
      </c>
      <c r="C226">
        <v>15</v>
      </c>
      <c r="D226">
        <v>0.52447552447552448</v>
      </c>
      <c r="E226">
        <v>6.7415799943211328</v>
      </c>
      <c r="F226">
        <v>9.1211184727012801E-3</v>
      </c>
      <c r="G226">
        <v>1</v>
      </c>
      <c r="H226">
        <v>6.9276397944314713E-2</v>
      </c>
      <c r="I226">
        <v>0.26322638160141926</v>
      </c>
      <c r="J226" s="2" t="s">
        <v>376</v>
      </c>
    </row>
    <row r="227" spans="1:10" x14ac:dyDescent="0.25">
      <c r="A227" s="2" t="s">
        <v>377</v>
      </c>
      <c r="B227">
        <v>10</v>
      </c>
      <c r="C227">
        <v>140</v>
      </c>
      <c r="D227">
        <v>1.7482517482517483</v>
      </c>
      <c r="E227">
        <v>2.4035375458581383</v>
      </c>
      <c r="F227">
        <v>9.1371747888184876E-3</v>
      </c>
      <c r="G227">
        <v>1</v>
      </c>
      <c r="H227">
        <v>6.9276397944314713E-2</v>
      </c>
      <c r="I227">
        <v>0.26322638160141926</v>
      </c>
      <c r="J227" s="2" t="s">
        <v>378</v>
      </c>
    </row>
    <row r="228" spans="1:10" x14ac:dyDescent="0.25">
      <c r="A228" s="2" t="s">
        <v>379</v>
      </c>
      <c r="B228">
        <v>6</v>
      </c>
      <c r="C228">
        <v>61</v>
      </c>
      <c r="D228">
        <v>1.048951048951049</v>
      </c>
      <c r="E228">
        <v>3.3116874007676369</v>
      </c>
      <c r="F228">
        <v>9.3856089805499782E-3</v>
      </c>
      <c r="G228">
        <v>1</v>
      </c>
      <c r="H228">
        <v>7.0837989952748245E-2</v>
      </c>
      <c r="I228">
        <v>0.26915989180280214</v>
      </c>
      <c r="J228" s="2" t="s">
        <v>380</v>
      </c>
    </row>
    <row r="229" spans="1:10" x14ac:dyDescent="0.25">
      <c r="A229" s="2" t="s">
        <v>381</v>
      </c>
      <c r="B229">
        <v>10</v>
      </c>
      <c r="C229">
        <v>141</v>
      </c>
      <c r="D229">
        <v>1.7482517482517483</v>
      </c>
      <c r="E229">
        <v>2.3864923891610381</v>
      </c>
      <c r="F229">
        <v>9.5818268880439993E-3</v>
      </c>
      <c r="G229">
        <v>1</v>
      </c>
      <c r="H229">
        <v>7.199318580746572E-2</v>
      </c>
      <c r="I229">
        <v>0.27354923700407346</v>
      </c>
      <c r="J229" s="2" t="s">
        <v>382</v>
      </c>
    </row>
    <row r="230" spans="1:10" x14ac:dyDescent="0.25">
      <c r="A230" s="2" t="s">
        <v>383</v>
      </c>
      <c r="B230">
        <v>7</v>
      </c>
      <c r="C230">
        <v>80</v>
      </c>
      <c r="D230">
        <v>1.2237762237762237</v>
      </c>
      <c r="E230">
        <v>2.9454363103302663</v>
      </c>
      <c r="F230">
        <v>9.7079426224002899E-3</v>
      </c>
      <c r="G230">
        <v>1</v>
      </c>
      <c r="H230">
        <v>7.2613669480554643E-2</v>
      </c>
      <c r="I230">
        <v>0.27590686062418779</v>
      </c>
      <c r="J230" s="2" t="s">
        <v>384</v>
      </c>
    </row>
    <row r="231" spans="1:10" x14ac:dyDescent="0.25">
      <c r="A231" s="2" t="s">
        <v>385</v>
      </c>
      <c r="B231">
        <v>6</v>
      </c>
      <c r="C231">
        <v>62</v>
      </c>
      <c r="D231">
        <v>1.048951048951049</v>
      </c>
      <c r="E231">
        <v>3.2582817016744645</v>
      </c>
      <c r="F231">
        <v>1.0137241430514126E-2</v>
      </c>
      <c r="G231">
        <v>1</v>
      </c>
      <c r="H231">
        <v>7.4587674500093779E-2</v>
      </c>
      <c r="I231">
        <v>0.28340739780532115</v>
      </c>
      <c r="J231" s="2" t="s">
        <v>290</v>
      </c>
    </row>
    <row r="232" spans="1:10" x14ac:dyDescent="0.25">
      <c r="A232" s="2" t="s">
        <v>386</v>
      </c>
      <c r="B232">
        <v>6</v>
      </c>
      <c r="C232">
        <v>62</v>
      </c>
      <c r="D232">
        <v>1.048951048951049</v>
      </c>
      <c r="E232">
        <v>3.2582817016744645</v>
      </c>
      <c r="F232">
        <v>1.0137241430514126E-2</v>
      </c>
      <c r="G232">
        <v>1</v>
      </c>
      <c r="H232">
        <v>7.4587674500093779E-2</v>
      </c>
      <c r="I232">
        <v>0.28340739780532115</v>
      </c>
      <c r="J232" s="2" t="s">
        <v>290</v>
      </c>
    </row>
    <row r="233" spans="1:10" x14ac:dyDescent="0.25">
      <c r="A233" s="2" t="s">
        <v>387</v>
      </c>
      <c r="B233">
        <v>4</v>
      </c>
      <c r="C233">
        <v>29</v>
      </c>
      <c r="D233">
        <v>0.69930069930069927</v>
      </c>
      <c r="E233">
        <v>4.6469985033937027</v>
      </c>
      <c r="F233">
        <v>1.0195437521595553E-2</v>
      </c>
      <c r="G233">
        <v>1</v>
      </c>
      <c r="H233">
        <v>7.4587674500093779E-2</v>
      </c>
      <c r="I233">
        <v>0.28340739780532115</v>
      </c>
      <c r="J233" s="2" t="s">
        <v>388</v>
      </c>
    </row>
    <row r="234" spans="1:10" x14ac:dyDescent="0.25">
      <c r="A234" s="2" t="s">
        <v>389</v>
      </c>
      <c r="B234">
        <v>4</v>
      </c>
      <c r="C234">
        <v>29</v>
      </c>
      <c r="D234">
        <v>0.69930069930069927</v>
      </c>
      <c r="E234">
        <v>4.6469985033937027</v>
      </c>
      <c r="F234">
        <v>1.0195437521595553E-2</v>
      </c>
      <c r="G234">
        <v>1</v>
      </c>
      <c r="H234">
        <v>7.4587674500093779E-2</v>
      </c>
      <c r="I234">
        <v>0.28340739780532115</v>
      </c>
      <c r="J234" s="2" t="s">
        <v>250</v>
      </c>
    </row>
    <row r="235" spans="1:10" x14ac:dyDescent="0.25">
      <c r="A235" s="2" t="s">
        <v>390</v>
      </c>
      <c r="B235">
        <v>4</v>
      </c>
      <c r="C235">
        <v>29</v>
      </c>
      <c r="D235">
        <v>0.69930069930069927</v>
      </c>
      <c r="E235">
        <v>4.6469985033937027</v>
      </c>
      <c r="F235">
        <v>1.0195437521595553E-2</v>
      </c>
      <c r="G235">
        <v>1</v>
      </c>
      <c r="H235">
        <v>7.4587674500093779E-2</v>
      </c>
      <c r="I235">
        <v>0.28340739780532115</v>
      </c>
      <c r="J235" s="2" t="s">
        <v>391</v>
      </c>
    </row>
    <row r="236" spans="1:10" x14ac:dyDescent="0.25">
      <c r="A236" s="2" t="s">
        <v>392</v>
      </c>
      <c r="B236">
        <v>6</v>
      </c>
      <c r="C236">
        <v>63</v>
      </c>
      <c r="D236">
        <v>1.048951048951049</v>
      </c>
      <c r="E236">
        <v>3.2065711525287024</v>
      </c>
      <c r="F236">
        <v>1.093066517650786E-2</v>
      </c>
      <c r="G236">
        <v>1</v>
      </c>
      <c r="H236">
        <v>7.8952173798113826E-2</v>
      </c>
      <c r="I236">
        <v>0.2999909874810317</v>
      </c>
      <c r="J236" s="2" t="s">
        <v>393</v>
      </c>
    </row>
    <row r="237" spans="1:10" x14ac:dyDescent="0.25">
      <c r="A237" s="2" t="s">
        <v>394</v>
      </c>
      <c r="B237">
        <v>3</v>
      </c>
      <c r="C237">
        <v>16</v>
      </c>
      <c r="D237">
        <v>0.52447552447552448</v>
      </c>
      <c r="E237">
        <v>6.3204944231580393</v>
      </c>
      <c r="F237">
        <v>1.0981357506692092E-2</v>
      </c>
      <c r="G237">
        <v>1</v>
      </c>
      <c r="H237">
        <v>7.8952173798113826E-2</v>
      </c>
      <c r="I237">
        <v>0.2999909874810317</v>
      </c>
      <c r="J237" s="2" t="s">
        <v>395</v>
      </c>
    </row>
    <row r="238" spans="1:10" x14ac:dyDescent="0.25">
      <c r="A238" s="2" t="s">
        <v>396</v>
      </c>
      <c r="B238">
        <v>3</v>
      </c>
      <c r="C238">
        <v>16</v>
      </c>
      <c r="D238">
        <v>0.52447552447552448</v>
      </c>
      <c r="E238">
        <v>6.3204944231580393</v>
      </c>
      <c r="F238">
        <v>1.0981357506692092E-2</v>
      </c>
      <c r="G238">
        <v>1</v>
      </c>
      <c r="H238">
        <v>7.8952173798113826E-2</v>
      </c>
      <c r="I238">
        <v>0.2999909874810317</v>
      </c>
      <c r="J238" s="2" t="s">
        <v>397</v>
      </c>
    </row>
    <row r="239" spans="1:10" x14ac:dyDescent="0.25">
      <c r="A239" s="2" t="s">
        <v>398</v>
      </c>
      <c r="B239">
        <v>3</v>
      </c>
      <c r="C239">
        <v>16</v>
      </c>
      <c r="D239">
        <v>0.52447552447552448</v>
      </c>
      <c r="E239">
        <v>6.3204944231580393</v>
      </c>
      <c r="F239">
        <v>1.0981357506692092E-2</v>
      </c>
      <c r="G239">
        <v>1</v>
      </c>
      <c r="H239">
        <v>7.8952173798113826E-2</v>
      </c>
      <c r="I239">
        <v>0.2999909874810317</v>
      </c>
      <c r="J239" s="2" t="s">
        <v>399</v>
      </c>
    </row>
    <row r="240" spans="1:10" x14ac:dyDescent="0.25">
      <c r="A240" s="2" t="s">
        <v>400</v>
      </c>
      <c r="B240">
        <v>4</v>
      </c>
      <c r="C240">
        <v>30</v>
      </c>
      <c r="D240">
        <v>0.69930069930069927</v>
      </c>
      <c r="E240">
        <v>4.4921501693919135</v>
      </c>
      <c r="F240">
        <v>1.1493101967490539E-2</v>
      </c>
      <c r="G240">
        <v>1</v>
      </c>
      <c r="H240">
        <v>8.2276798634224116E-2</v>
      </c>
      <c r="I240">
        <v>0.31262341341193767</v>
      </c>
      <c r="J240" s="2" t="s">
        <v>401</v>
      </c>
    </row>
    <row r="241" spans="1:10" x14ac:dyDescent="0.25">
      <c r="A241" s="2" t="s">
        <v>402</v>
      </c>
      <c r="B241">
        <v>14</v>
      </c>
      <c r="C241">
        <v>237</v>
      </c>
      <c r="D241">
        <v>2.4475524475524475</v>
      </c>
      <c r="E241">
        <v>1.9872264261860781</v>
      </c>
      <c r="F241">
        <v>1.1733513987469557E-2</v>
      </c>
      <c r="G241">
        <v>1</v>
      </c>
      <c r="H241">
        <v>8.2468148498584318E-2</v>
      </c>
      <c r="I241">
        <v>0.31335047679730516</v>
      </c>
      <c r="J241" s="2" t="s">
        <v>403</v>
      </c>
    </row>
    <row r="242" spans="1:10" x14ac:dyDescent="0.25">
      <c r="A242" s="2" t="s">
        <v>404</v>
      </c>
      <c r="B242">
        <v>15</v>
      </c>
      <c r="C242">
        <v>261</v>
      </c>
      <c r="D242">
        <v>2.6223776223776225</v>
      </c>
      <c r="E242">
        <v>1.9333008165934389</v>
      </c>
      <c r="F242">
        <v>1.1753631044576945E-2</v>
      </c>
      <c r="G242">
        <v>1</v>
      </c>
      <c r="H242">
        <v>8.2468148498584318E-2</v>
      </c>
      <c r="I242">
        <v>0.31335047679730516</v>
      </c>
      <c r="J242" s="2" t="s">
        <v>334</v>
      </c>
    </row>
    <row r="243" spans="1:10" x14ac:dyDescent="0.25">
      <c r="A243" s="2" t="s">
        <v>405</v>
      </c>
      <c r="B243">
        <v>7</v>
      </c>
      <c r="C243">
        <v>83</v>
      </c>
      <c r="D243">
        <v>1.2237762237762237</v>
      </c>
      <c r="E243">
        <v>2.8389875820928157</v>
      </c>
      <c r="F243">
        <v>1.1765437450376092E-2</v>
      </c>
      <c r="G243">
        <v>1</v>
      </c>
      <c r="H243">
        <v>8.2468148498584318E-2</v>
      </c>
      <c r="I243">
        <v>0.31335047679730516</v>
      </c>
      <c r="J243" s="2" t="s">
        <v>406</v>
      </c>
    </row>
    <row r="244" spans="1:10" x14ac:dyDescent="0.25">
      <c r="A244" s="2" t="s">
        <v>407</v>
      </c>
      <c r="B244">
        <v>6</v>
      </c>
      <c r="C244">
        <v>64</v>
      </c>
      <c r="D244">
        <v>1.048951048951049</v>
      </c>
      <c r="E244">
        <v>3.1564763055902754</v>
      </c>
      <c r="F244">
        <v>1.1767037975217666E-2</v>
      </c>
      <c r="G244">
        <v>1</v>
      </c>
      <c r="H244">
        <v>8.2468148498584318E-2</v>
      </c>
      <c r="I244">
        <v>0.31335047679730516</v>
      </c>
      <c r="J244" s="2" t="s">
        <v>290</v>
      </c>
    </row>
    <row r="245" spans="1:10" x14ac:dyDescent="0.25">
      <c r="A245" s="2" t="s">
        <v>408</v>
      </c>
      <c r="B245">
        <v>6</v>
      </c>
      <c r="C245">
        <v>64</v>
      </c>
      <c r="D245">
        <v>1.048951048951049</v>
      </c>
      <c r="E245">
        <v>3.1564763055902754</v>
      </c>
      <c r="F245">
        <v>1.1767037975217666E-2</v>
      </c>
      <c r="G245">
        <v>1</v>
      </c>
      <c r="H245">
        <v>8.2468148498584318E-2</v>
      </c>
      <c r="I245">
        <v>0.31335047679730516</v>
      </c>
      <c r="J245" s="2" t="s">
        <v>290</v>
      </c>
    </row>
    <row r="246" spans="1:10" x14ac:dyDescent="0.25">
      <c r="A246" s="2" t="s">
        <v>409</v>
      </c>
      <c r="B246">
        <v>2</v>
      </c>
      <c r="C246">
        <v>6</v>
      </c>
      <c r="D246">
        <v>0.34965034965034963</v>
      </c>
      <c r="E246">
        <v>11.243395149096358</v>
      </c>
      <c r="F246">
        <v>1.2236093184503968E-2</v>
      </c>
      <c r="G246">
        <v>1</v>
      </c>
      <c r="H246">
        <v>8.5396667078462843E-2</v>
      </c>
      <c r="I246">
        <v>0.32447783578403505</v>
      </c>
      <c r="J246" s="2" t="s">
        <v>410</v>
      </c>
    </row>
    <row r="247" spans="1:10" x14ac:dyDescent="0.25">
      <c r="A247" s="2" t="s">
        <v>411</v>
      </c>
      <c r="B247">
        <v>5</v>
      </c>
      <c r="C247">
        <v>47</v>
      </c>
      <c r="D247">
        <v>0.87412587412587417</v>
      </c>
      <c r="E247">
        <v>3.582806582687565</v>
      </c>
      <c r="F247">
        <v>1.2544693547307244E-2</v>
      </c>
      <c r="G247">
        <v>1</v>
      </c>
      <c r="H247">
        <v>8.7173659434998316E-2</v>
      </c>
      <c r="I247">
        <v>0.33122979290109245</v>
      </c>
      <c r="J247" s="2" t="s">
        <v>412</v>
      </c>
    </row>
    <row r="248" spans="1:10" x14ac:dyDescent="0.25">
      <c r="A248" s="2" t="s">
        <v>413</v>
      </c>
      <c r="B248">
        <v>6</v>
      </c>
      <c r="C248">
        <v>65</v>
      </c>
      <c r="D248">
        <v>1.048951048951049</v>
      </c>
      <c r="E248">
        <v>3.1079226014587529</v>
      </c>
      <c r="F248">
        <v>1.2647497352080093E-2</v>
      </c>
      <c r="G248">
        <v>1</v>
      </c>
      <c r="H248">
        <v>8.7173659434998316E-2</v>
      </c>
      <c r="I248">
        <v>0.33122979290109245</v>
      </c>
      <c r="J248" s="2" t="s">
        <v>290</v>
      </c>
    </row>
    <row r="249" spans="1:10" x14ac:dyDescent="0.25">
      <c r="A249" s="2" t="s">
        <v>414</v>
      </c>
      <c r="B249">
        <v>6</v>
      </c>
      <c r="C249">
        <v>65</v>
      </c>
      <c r="D249">
        <v>1.048951048951049</v>
      </c>
      <c r="E249">
        <v>3.1079226014587529</v>
      </c>
      <c r="F249">
        <v>1.2647497352080093E-2</v>
      </c>
      <c r="G249">
        <v>1</v>
      </c>
      <c r="H249">
        <v>8.7173659434998316E-2</v>
      </c>
      <c r="I249">
        <v>0.33122979290109245</v>
      </c>
      <c r="J249" s="2" t="s">
        <v>290</v>
      </c>
    </row>
    <row r="250" spans="1:10" x14ac:dyDescent="0.25">
      <c r="A250" s="2" t="s">
        <v>415</v>
      </c>
      <c r="B250">
        <v>4</v>
      </c>
      <c r="C250">
        <v>31</v>
      </c>
      <c r="D250">
        <v>0.69930069930069927</v>
      </c>
      <c r="E250">
        <v>4.3472888288762119</v>
      </c>
      <c r="F250">
        <v>1.2892296640289746E-2</v>
      </c>
      <c r="G250">
        <v>1</v>
      </c>
      <c r="H250">
        <v>8.7772860391850199E-2</v>
      </c>
      <c r="I250">
        <v>0.33350654955133008</v>
      </c>
      <c r="J250" s="2" t="s">
        <v>416</v>
      </c>
    </row>
    <row r="251" spans="1:10" x14ac:dyDescent="0.25">
      <c r="A251" s="2" t="s">
        <v>417</v>
      </c>
      <c r="B251">
        <v>4</v>
      </c>
      <c r="C251">
        <v>31</v>
      </c>
      <c r="D251">
        <v>0.69930069930069927</v>
      </c>
      <c r="E251">
        <v>4.3472888288762119</v>
      </c>
      <c r="F251">
        <v>1.2892296640289746E-2</v>
      </c>
      <c r="G251">
        <v>1</v>
      </c>
      <c r="H251">
        <v>8.7772860391850199E-2</v>
      </c>
      <c r="I251">
        <v>0.33350654955133008</v>
      </c>
      <c r="J251" s="2" t="s">
        <v>416</v>
      </c>
    </row>
    <row r="252" spans="1:10" x14ac:dyDescent="0.25">
      <c r="A252" s="2" t="s">
        <v>418</v>
      </c>
      <c r="B252">
        <v>4</v>
      </c>
      <c r="C252">
        <v>31</v>
      </c>
      <c r="D252">
        <v>0.69930069930069927</v>
      </c>
      <c r="E252">
        <v>4.3472888288762119</v>
      </c>
      <c r="F252">
        <v>1.2892296640289746E-2</v>
      </c>
      <c r="G252">
        <v>1</v>
      </c>
      <c r="H252">
        <v>8.7772860391850199E-2</v>
      </c>
      <c r="I252">
        <v>0.33350654955133008</v>
      </c>
      <c r="J252" s="2" t="s">
        <v>419</v>
      </c>
    </row>
    <row r="253" spans="1:10" x14ac:dyDescent="0.25">
      <c r="A253" s="2" t="s">
        <v>420</v>
      </c>
      <c r="B253">
        <v>3</v>
      </c>
      <c r="C253">
        <v>17</v>
      </c>
      <c r="D253">
        <v>0.52447552447552448</v>
      </c>
      <c r="E253">
        <v>5.9489192072169432</v>
      </c>
      <c r="F253">
        <v>1.3044386356070217E-2</v>
      </c>
      <c r="G253">
        <v>1</v>
      </c>
      <c r="H253">
        <v>8.8089216364069314E-2</v>
      </c>
      <c r="I253">
        <v>0.33470859296490613</v>
      </c>
      <c r="J253" s="2" t="s">
        <v>395</v>
      </c>
    </row>
    <row r="254" spans="1:10" x14ac:dyDescent="0.25">
      <c r="A254" s="2" t="s">
        <v>421</v>
      </c>
      <c r="B254">
        <v>3</v>
      </c>
      <c r="C254">
        <v>17</v>
      </c>
      <c r="D254">
        <v>0.52447552447552448</v>
      </c>
      <c r="E254">
        <v>5.9489192072169432</v>
      </c>
      <c r="F254">
        <v>1.3044386356070217E-2</v>
      </c>
      <c r="G254">
        <v>1</v>
      </c>
      <c r="H254">
        <v>8.8089216364069314E-2</v>
      </c>
      <c r="I254">
        <v>0.33470859296490613</v>
      </c>
      <c r="J254" s="2" t="s">
        <v>422</v>
      </c>
    </row>
    <row r="255" spans="1:10" x14ac:dyDescent="0.25">
      <c r="A255" s="2" t="s">
        <v>423</v>
      </c>
      <c r="B255">
        <v>6</v>
      </c>
      <c r="C255">
        <v>66</v>
      </c>
      <c r="D255">
        <v>1.048951048951049</v>
      </c>
      <c r="E255">
        <v>3.0608399988006894</v>
      </c>
      <c r="F255">
        <v>1.3573158850076818E-2</v>
      </c>
      <c r="G255">
        <v>1</v>
      </c>
      <c r="H255">
        <v>9.092381109208085E-2</v>
      </c>
      <c r="I255">
        <v>0.34547907375925535</v>
      </c>
      <c r="J255" s="2" t="s">
        <v>369</v>
      </c>
    </row>
    <row r="256" spans="1:10" x14ac:dyDescent="0.25">
      <c r="A256" s="2" t="s">
        <v>424</v>
      </c>
      <c r="B256">
        <v>6</v>
      </c>
      <c r="C256">
        <v>66</v>
      </c>
      <c r="D256">
        <v>1.048951048951049</v>
      </c>
      <c r="E256">
        <v>3.0608399988006894</v>
      </c>
      <c r="F256">
        <v>1.3573158850076818E-2</v>
      </c>
      <c r="G256">
        <v>1</v>
      </c>
      <c r="H256">
        <v>9.092381109208085E-2</v>
      </c>
      <c r="I256">
        <v>0.34547907375925535</v>
      </c>
      <c r="J256" s="2" t="s">
        <v>369</v>
      </c>
    </row>
    <row r="257" spans="1:10" x14ac:dyDescent="0.25">
      <c r="A257" s="2" t="s">
        <v>425</v>
      </c>
      <c r="B257">
        <v>7</v>
      </c>
      <c r="C257">
        <v>86</v>
      </c>
      <c r="D257">
        <v>1.2237762237762237</v>
      </c>
      <c r="E257">
        <v>2.7399646458496059</v>
      </c>
      <c r="F257">
        <v>1.4120809882690832E-2</v>
      </c>
      <c r="G257">
        <v>1</v>
      </c>
      <c r="H257">
        <v>9.4214043537313233E-2</v>
      </c>
      <c r="I257">
        <v>0.35798082048520774</v>
      </c>
      <c r="J257" s="2" t="s">
        <v>384</v>
      </c>
    </row>
    <row r="258" spans="1:10" x14ac:dyDescent="0.25">
      <c r="A258" s="2" t="s">
        <v>426</v>
      </c>
      <c r="B258">
        <v>4</v>
      </c>
      <c r="C258">
        <v>32</v>
      </c>
      <c r="D258">
        <v>0.69930069930069927</v>
      </c>
      <c r="E258">
        <v>4.2114784937035719</v>
      </c>
      <c r="F258">
        <v>1.4395574851682238E-2</v>
      </c>
      <c r="G258">
        <v>1</v>
      </c>
      <c r="H258">
        <v>9.551673518058218E-2</v>
      </c>
      <c r="I258">
        <v>0.36293059873256583</v>
      </c>
      <c r="J258" s="2" t="s">
        <v>427</v>
      </c>
    </row>
    <row r="259" spans="1:10" x14ac:dyDescent="0.25">
      <c r="A259" s="2" t="s">
        <v>428</v>
      </c>
      <c r="B259">
        <v>6</v>
      </c>
      <c r="C259">
        <v>67</v>
      </c>
      <c r="D259">
        <v>1.048951048951049</v>
      </c>
      <c r="E259">
        <v>3.0151626372307643</v>
      </c>
      <c r="F259">
        <v>1.454511435004069E-2</v>
      </c>
      <c r="G259">
        <v>1</v>
      </c>
      <c r="H259">
        <v>9.551673518058218E-2</v>
      </c>
      <c r="I259">
        <v>0.36293059873256583</v>
      </c>
      <c r="J259" s="2" t="s">
        <v>369</v>
      </c>
    </row>
    <row r="260" spans="1:10" x14ac:dyDescent="0.25">
      <c r="A260" s="2" t="s">
        <v>429</v>
      </c>
      <c r="B260">
        <v>6</v>
      </c>
      <c r="C260">
        <v>67</v>
      </c>
      <c r="D260">
        <v>1.048951048951049</v>
      </c>
      <c r="E260">
        <v>3.0151626372307643</v>
      </c>
      <c r="F260">
        <v>1.454511435004069E-2</v>
      </c>
      <c r="G260">
        <v>1</v>
      </c>
      <c r="H260">
        <v>9.551673518058218E-2</v>
      </c>
      <c r="I260">
        <v>0.36293059873256583</v>
      </c>
      <c r="J260" s="2" t="s">
        <v>369</v>
      </c>
    </row>
    <row r="261" spans="1:10" x14ac:dyDescent="0.25">
      <c r="A261" s="2" t="s">
        <v>430</v>
      </c>
      <c r="B261">
        <v>6</v>
      </c>
      <c r="C261">
        <v>67</v>
      </c>
      <c r="D261">
        <v>1.048951048951049</v>
      </c>
      <c r="E261">
        <v>3.0151626372307643</v>
      </c>
      <c r="F261">
        <v>1.454511435004069E-2</v>
      </c>
      <c r="G261">
        <v>1</v>
      </c>
      <c r="H261">
        <v>9.551673518058218E-2</v>
      </c>
      <c r="I261">
        <v>0.36293059873256583</v>
      </c>
      <c r="J261" s="2" t="s">
        <v>369</v>
      </c>
    </row>
    <row r="262" spans="1:10" x14ac:dyDescent="0.25">
      <c r="A262" s="2" t="s">
        <v>431</v>
      </c>
      <c r="B262">
        <v>5</v>
      </c>
      <c r="C262">
        <v>49</v>
      </c>
      <c r="D262">
        <v>0.87412587412587417</v>
      </c>
      <c r="E262">
        <v>3.4365994175095373</v>
      </c>
      <c r="F262">
        <v>1.4861644923975025E-2</v>
      </c>
      <c r="G262">
        <v>1</v>
      </c>
      <c r="H262">
        <v>9.7212642090942519E-2</v>
      </c>
      <c r="I262">
        <v>0.36937445916401934</v>
      </c>
      <c r="J262" s="2" t="s">
        <v>432</v>
      </c>
    </row>
    <row r="263" spans="1:10" x14ac:dyDescent="0.25">
      <c r="A263" s="2" t="s">
        <v>433</v>
      </c>
      <c r="B263">
        <v>3</v>
      </c>
      <c r="C263">
        <v>18</v>
      </c>
      <c r="D263">
        <v>0.52447552447552448</v>
      </c>
      <c r="E263">
        <v>5.6186072023742479</v>
      </c>
      <c r="F263">
        <v>1.5313242054371533E-2</v>
      </c>
      <c r="G263">
        <v>1</v>
      </c>
      <c r="H263">
        <v>9.9387111854831581E-2</v>
      </c>
      <c r="I263">
        <v>0.37763669312587017</v>
      </c>
      <c r="J263" s="2" t="s">
        <v>314</v>
      </c>
    </row>
    <row r="264" spans="1:10" x14ac:dyDescent="0.25">
      <c r="A264" s="2" t="s">
        <v>434</v>
      </c>
      <c r="B264">
        <v>3</v>
      </c>
      <c r="C264">
        <v>18</v>
      </c>
      <c r="D264">
        <v>0.52447552447552448</v>
      </c>
      <c r="E264">
        <v>5.6186072023742479</v>
      </c>
      <c r="F264">
        <v>1.5313242054371533E-2</v>
      </c>
      <c r="G264">
        <v>1</v>
      </c>
      <c r="H264">
        <v>9.9387111854831581E-2</v>
      </c>
      <c r="I264">
        <v>0.37763669312587017</v>
      </c>
      <c r="J264" s="2" t="s">
        <v>435</v>
      </c>
    </row>
    <row r="265" spans="1:10" x14ac:dyDescent="0.25">
      <c r="A265" s="2" t="s">
        <v>436</v>
      </c>
      <c r="B265">
        <v>6</v>
      </c>
      <c r="C265">
        <v>68</v>
      </c>
      <c r="D265">
        <v>1.048951048951049</v>
      </c>
      <c r="E265">
        <v>2.9708285299343262</v>
      </c>
      <c r="F265">
        <v>1.5564430456166792E-2</v>
      </c>
      <c r="G265">
        <v>1</v>
      </c>
      <c r="H265">
        <v>0.10062585271661321</v>
      </c>
      <c r="I265">
        <v>0.38234348049450179</v>
      </c>
      <c r="J265" s="2" t="s">
        <v>369</v>
      </c>
    </row>
    <row r="266" spans="1:10" x14ac:dyDescent="0.25">
      <c r="A266" s="2" t="s">
        <v>437</v>
      </c>
      <c r="B266">
        <v>4</v>
      </c>
      <c r="C266">
        <v>33</v>
      </c>
      <c r="D266">
        <v>0.69930069930069927</v>
      </c>
      <c r="E266">
        <v>4.0838965944698984</v>
      </c>
      <c r="F266">
        <v>1.6005286960300253E-2</v>
      </c>
      <c r="G266">
        <v>1</v>
      </c>
      <c r="H266">
        <v>0.10189625438847642</v>
      </c>
      <c r="I266">
        <v>0.38717056800464844</v>
      </c>
      <c r="J266" s="2" t="s">
        <v>351</v>
      </c>
    </row>
    <row r="267" spans="1:10" x14ac:dyDescent="0.25">
      <c r="A267" s="2" t="s">
        <v>438</v>
      </c>
      <c r="B267">
        <v>4</v>
      </c>
      <c r="C267">
        <v>33</v>
      </c>
      <c r="D267">
        <v>0.69930069930069927</v>
      </c>
      <c r="E267">
        <v>4.0838965944698984</v>
      </c>
      <c r="F267">
        <v>1.6005286960300253E-2</v>
      </c>
      <c r="G267">
        <v>1</v>
      </c>
      <c r="H267">
        <v>0.10189625438847642</v>
      </c>
      <c r="I267">
        <v>0.38717056800464844</v>
      </c>
      <c r="J267" s="2" t="s">
        <v>439</v>
      </c>
    </row>
    <row r="268" spans="1:10" x14ac:dyDescent="0.25">
      <c r="A268" s="2" t="s">
        <v>440</v>
      </c>
      <c r="B268">
        <v>4</v>
      </c>
      <c r="C268">
        <v>33</v>
      </c>
      <c r="D268">
        <v>0.69930069930069927</v>
      </c>
      <c r="E268">
        <v>4.0838965944698984</v>
      </c>
      <c r="F268">
        <v>1.6005286960300253E-2</v>
      </c>
      <c r="G268">
        <v>1</v>
      </c>
      <c r="H268">
        <v>0.10189625438847642</v>
      </c>
      <c r="I268">
        <v>0.38717056800464844</v>
      </c>
      <c r="J268" s="2" t="s">
        <v>441</v>
      </c>
    </row>
    <row r="269" spans="1:10" x14ac:dyDescent="0.25">
      <c r="A269" s="2" t="s">
        <v>442</v>
      </c>
      <c r="B269">
        <v>4</v>
      </c>
      <c r="C269">
        <v>33</v>
      </c>
      <c r="D269">
        <v>0.69930069930069927</v>
      </c>
      <c r="E269">
        <v>4.0838965944698984</v>
      </c>
      <c r="F269">
        <v>1.6005286960300253E-2</v>
      </c>
      <c r="G269">
        <v>1</v>
      </c>
      <c r="H269">
        <v>0.10189625438847642</v>
      </c>
      <c r="I269">
        <v>0.38717056800464844</v>
      </c>
      <c r="J269" s="2" t="s">
        <v>351</v>
      </c>
    </row>
    <row r="270" spans="1:10" x14ac:dyDescent="0.25">
      <c r="A270" s="2" t="s">
        <v>443</v>
      </c>
      <c r="B270">
        <v>6</v>
      </c>
      <c r="C270">
        <v>69</v>
      </c>
      <c r="D270">
        <v>1.048951048951049</v>
      </c>
      <c r="E270">
        <v>2.9277792830145417</v>
      </c>
      <c r="F270">
        <v>1.6632146949994778E-2</v>
      </c>
      <c r="G270">
        <v>1</v>
      </c>
      <c r="H270">
        <v>0.10390419892356287</v>
      </c>
      <c r="I270">
        <v>0.3948000636209188</v>
      </c>
      <c r="J270" s="2" t="s">
        <v>369</v>
      </c>
    </row>
    <row r="271" spans="1:10" x14ac:dyDescent="0.25">
      <c r="A271" s="2" t="s">
        <v>444</v>
      </c>
      <c r="B271">
        <v>6</v>
      </c>
      <c r="C271">
        <v>69</v>
      </c>
      <c r="D271">
        <v>1.048951048951049</v>
      </c>
      <c r="E271">
        <v>2.9277792830145417</v>
      </c>
      <c r="F271">
        <v>1.6632146949994778E-2</v>
      </c>
      <c r="G271">
        <v>1</v>
      </c>
      <c r="H271">
        <v>0.10390419892356287</v>
      </c>
      <c r="I271">
        <v>0.3948000636209188</v>
      </c>
      <c r="J271" s="2" t="s">
        <v>369</v>
      </c>
    </row>
    <row r="272" spans="1:10" x14ac:dyDescent="0.25">
      <c r="A272" s="2" t="s">
        <v>445</v>
      </c>
      <c r="B272">
        <v>6</v>
      </c>
      <c r="C272">
        <v>69</v>
      </c>
      <c r="D272">
        <v>1.048951048951049</v>
      </c>
      <c r="E272">
        <v>2.9277792830145417</v>
      </c>
      <c r="F272">
        <v>1.6632146949994778E-2</v>
      </c>
      <c r="G272">
        <v>1</v>
      </c>
      <c r="H272">
        <v>0.10390419892356287</v>
      </c>
      <c r="I272">
        <v>0.3948000636209188</v>
      </c>
      <c r="J272" s="2" t="s">
        <v>369</v>
      </c>
    </row>
    <row r="273" spans="1:10" x14ac:dyDescent="0.25">
      <c r="A273" s="2" t="s">
        <v>446</v>
      </c>
      <c r="B273">
        <v>6</v>
      </c>
      <c r="C273">
        <v>69</v>
      </c>
      <c r="D273">
        <v>1.048951048951049</v>
      </c>
      <c r="E273">
        <v>2.9277792830145417</v>
      </c>
      <c r="F273">
        <v>1.6632146949994778E-2</v>
      </c>
      <c r="G273">
        <v>1</v>
      </c>
      <c r="H273">
        <v>0.10390419892356287</v>
      </c>
      <c r="I273">
        <v>0.3948000636209188</v>
      </c>
      <c r="J273" s="2" t="s">
        <v>369</v>
      </c>
    </row>
    <row r="274" spans="1:10" x14ac:dyDescent="0.25">
      <c r="A274" s="2" t="s">
        <v>447</v>
      </c>
      <c r="B274">
        <v>6</v>
      </c>
      <c r="C274">
        <v>69</v>
      </c>
      <c r="D274">
        <v>1.048951048951049</v>
      </c>
      <c r="E274">
        <v>2.9277792830145417</v>
      </c>
      <c r="F274">
        <v>1.6632146949994778E-2</v>
      </c>
      <c r="G274">
        <v>1</v>
      </c>
      <c r="H274">
        <v>0.10390419892356287</v>
      </c>
      <c r="I274">
        <v>0.3948000636209188</v>
      </c>
      <c r="J274" s="2" t="s">
        <v>369</v>
      </c>
    </row>
    <row r="275" spans="1:10" x14ac:dyDescent="0.25">
      <c r="A275" s="2" t="s">
        <v>448</v>
      </c>
      <c r="B275">
        <v>2</v>
      </c>
      <c r="C275">
        <v>7</v>
      </c>
      <c r="D275">
        <v>0.34965034965034963</v>
      </c>
      <c r="E275">
        <v>9.6394871392395309</v>
      </c>
      <c r="F275">
        <v>1.6795363888225116E-2</v>
      </c>
      <c r="G275">
        <v>1</v>
      </c>
      <c r="H275">
        <v>0.10414374336639216</v>
      </c>
      <c r="I275">
        <v>0.39571024975630886</v>
      </c>
      <c r="J275" s="2" t="s">
        <v>449</v>
      </c>
    </row>
    <row r="276" spans="1:10" x14ac:dyDescent="0.25">
      <c r="A276" s="2" t="s">
        <v>450</v>
      </c>
      <c r="B276">
        <v>2</v>
      </c>
      <c r="C276">
        <v>7</v>
      </c>
      <c r="D276">
        <v>0.34965034965034963</v>
      </c>
      <c r="E276">
        <v>9.6394871392395309</v>
      </c>
      <c r="F276">
        <v>1.6795363888225116E-2</v>
      </c>
      <c r="G276">
        <v>1</v>
      </c>
      <c r="H276">
        <v>0.10414374336639216</v>
      </c>
      <c r="I276">
        <v>0.39571024975630886</v>
      </c>
      <c r="J276" s="2" t="s">
        <v>451</v>
      </c>
    </row>
    <row r="277" spans="1:10" x14ac:dyDescent="0.25">
      <c r="A277" s="2" t="s">
        <v>452</v>
      </c>
      <c r="B277">
        <v>6</v>
      </c>
      <c r="C277">
        <v>70</v>
      </c>
      <c r="D277">
        <v>1.048951048951049</v>
      </c>
      <c r="E277">
        <v>2.8859598388920658</v>
      </c>
      <c r="F277">
        <v>1.7749275315738219E-2</v>
      </c>
      <c r="G277">
        <v>1</v>
      </c>
      <c r="H277">
        <v>0.10909522520755106</v>
      </c>
      <c r="I277">
        <v>0.41452417033083194</v>
      </c>
      <c r="J277" s="2" t="s">
        <v>369</v>
      </c>
    </row>
    <row r="278" spans="1:10" x14ac:dyDescent="0.25">
      <c r="A278" s="2" t="s">
        <v>453</v>
      </c>
      <c r="B278">
        <v>7</v>
      </c>
      <c r="C278">
        <v>90</v>
      </c>
      <c r="D278">
        <v>1.2237762237762237</v>
      </c>
      <c r="E278">
        <v>2.6182019685537674</v>
      </c>
      <c r="F278">
        <v>1.7761240892661019E-2</v>
      </c>
      <c r="G278">
        <v>1</v>
      </c>
      <c r="H278">
        <v>0.10909522520755106</v>
      </c>
      <c r="I278">
        <v>0.41452417033083194</v>
      </c>
      <c r="J278" s="2" t="s">
        <v>362</v>
      </c>
    </row>
    <row r="279" spans="1:10" x14ac:dyDescent="0.25">
      <c r="A279" s="2" t="s">
        <v>454</v>
      </c>
      <c r="B279">
        <v>3</v>
      </c>
      <c r="C279">
        <v>19</v>
      </c>
      <c r="D279">
        <v>0.52447552447552448</v>
      </c>
      <c r="E279">
        <v>5.3230465920441974</v>
      </c>
      <c r="F279">
        <v>1.7790108666938781E-2</v>
      </c>
      <c r="G279">
        <v>1</v>
      </c>
      <c r="H279">
        <v>0.10909522520755106</v>
      </c>
      <c r="I279">
        <v>0.41452417033083194</v>
      </c>
      <c r="J279" s="2" t="s">
        <v>455</v>
      </c>
    </row>
    <row r="280" spans="1:10" x14ac:dyDescent="0.25">
      <c r="A280" s="2" t="s">
        <v>456</v>
      </c>
      <c r="B280">
        <v>6</v>
      </c>
      <c r="C280">
        <v>71</v>
      </c>
      <c r="D280">
        <v>1.048951048951049</v>
      </c>
      <c r="E280">
        <v>2.8453182413861922</v>
      </c>
      <c r="F280">
        <v>1.8916797349346069E-2</v>
      </c>
      <c r="G280">
        <v>1</v>
      </c>
      <c r="H280">
        <v>0.11557955303556498</v>
      </c>
      <c r="I280">
        <v>0.43916237615466075</v>
      </c>
      <c r="J280" s="2" t="s">
        <v>369</v>
      </c>
    </row>
    <row r="281" spans="1:10" x14ac:dyDescent="0.25">
      <c r="A281" s="2" t="s">
        <v>457</v>
      </c>
      <c r="B281">
        <v>4</v>
      </c>
      <c r="C281">
        <v>35</v>
      </c>
      <c r="D281">
        <v>0.69930069930069927</v>
      </c>
      <c r="E281">
        <v>3.8505977316038655</v>
      </c>
      <c r="F281">
        <v>1.9552394419475889E-2</v>
      </c>
      <c r="G281">
        <v>1</v>
      </c>
      <c r="H281">
        <v>0.11859415960613011</v>
      </c>
      <c r="I281">
        <v>0.45061683976807732</v>
      </c>
      <c r="J281" s="2" t="s">
        <v>458</v>
      </c>
    </row>
    <row r="282" spans="1:10" x14ac:dyDescent="0.25">
      <c r="A282" s="2" t="s">
        <v>459</v>
      </c>
      <c r="B282">
        <v>4</v>
      </c>
      <c r="C282">
        <v>35</v>
      </c>
      <c r="D282">
        <v>0.69930069930069927</v>
      </c>
      <c r="E282">
        <v>3.8505977316038655</v>
      </c>
      <c r="F282">
        <v>1.9552394419475889E-2</v>
      </c>
      <c r="G282">
        <v>1</v>
      </c>
      <c r="H282">
        <v>0.11859415960613011</v>
      </c>
      <c r="I282">
        <v>0.45061683976807732</v>
      </c>
      <c r="J282" s="2" t="s">
        <v>458</v>
      </c>
    </row>
    <row r="283" spans="1:10" x14ac:dyDescent="0.25">
      <c r="A283" s="2" t="s">
        <v>460</v>
      </c>
      <c r="B283">
        <v>7</v>
      </c>
      <c r="C283">
        <v>92</v>
      </c>
      <c r="D283">
        <v>1.2237762237762237</v>
      </c>
      <c r="E283">
        <v>2.5612907204600002</v>
      </c>
      <c r="F283">
        <v>1.9809179899460516E-2</v>
      </c>
      <c r="G283">
        <v>1</v>
      </c>
      <c r="H283">
        <v>0.119716348088044</v>
      </c>
      <c r="I283">
        <v>0.45488076835464181</v>
      </c>
      <c r="J283" s="2" t="s">
        <v>461</v>
      </c>
    </row>
    <row r="284" spans="1:10" x14ac:dyDescent="0.25">
      <c r="A284" s="2" t="s">
        <v>462</v>
      </c>
      <c r="B284">
        <v>6</v>
      </c>
      <c r="C284">
        <v>72</v>
      </c>
      <c r="D284">
        <v>1.048951048951049</v>
      </c>
      <c r="E284">
        <v>2.8058054203698588</v>
      </c>
      <c r="F284">
        <v>2.0135663819915668E-2</v>
      </c>
      <c r="G284">
        <v>1</v>
      </c>
      <c r="H284">
        <v>0.11995102589864047</v>
      </c>
      <c r="I284">
        <v>0.45577246296865892</v>
      </c>
      <c r="J284" s="2" t="s">
        <v>369</v>
      </c>
    </row>
    <row r="285" spans="1:10" x14ac:dyDescent="0.25">
      <c r="A285" s="2" t="s">
        <v>463</v>
      </c>
      <c r="B285">
        <v>6</v>
      </c>
      <c r="C285">
        <v>72</v>
      </c>
      <c r="D285">
        <v>1.048951048951049</v>
      </c>
      <c r="E285">
        <v>2.8058054203698588</v>
      </c>
      <c r="F285">
        <v>2.0135663819915668E-2</v>
      </c>
      <c r="G285">
        <v>1</v>
      </c>
      <c r="H285">
        <v>0.11995102589864047</v>
      </c>
      <c r="I285">
        <v>0.45577246296865892</v>
      </c>
      <c r="J285" s="2" t="s">
        <v>290</v>
      </c>
    </row>
    <row r="286" spans="1:10" x14ac:dyDescent="0.25">
      <c r="A286" s="2" t="s">
        <v>464</v>
      </c>
      <c r="B286">
        <v>6</v>
      </c>
      <c r="C286">
        <v>72</v>
      </c>
      <c r="D286">
        <v>1.048951048951049</v>
      </c>
      <c r="E286">
        <v>2.8058054203698588</v>
      </c>
      <c r="F286">
        <v>2.0135663819915668E-2</v>
      </c>
      <c r="G286">
        <v>1</v>
      </c>
      <c r="H286">
        <v>0.11995102589864047</v>
      </c>
      <c r="I286">
        <v>0.45577246296865892</v>
      </c>
      <c r="J286" s="2" t="s">
        <v>369</v>
      </c>
    </row>
    <row r="287" spans="1:10" x14ac:dyDescent="0.25">
      <c r="A287" s="2" t="s">
        <v>465</v>
      </c>
      <c r="B287">
        <v>6</v>
      </c>
      <c r="C287">
        <v>72</v>
      </c>
      <c r="D287">
        <v>1.048951048951049</v>
      </c>
      <c r="E287">
        <v>2.8058054203698588</v>
      </c>
      <c r="F287">
        <v>2.0135663819915668E-2</v>
      </c>
      <c r="G287">
        <v>1</v>
      </c>
      <c r="H287">
        <v>0.11995102589864047</v>
      </c>
      <c r="I287">
        <v>0.45577246296865892</v>
      </c>
      <c r="J287" s="2" t="s">
        <v>369</v>
      </c>
    </row>
    <row r="288" spans="1:10" x14ac:dyDescent="0.25">
      <c r="A288" s="2" t="s">
        <v>466</v>
      </c>
      <c r="B288">
        <v>6</v>
      </c>
      <c r="C288">
        <v>73</v>
      </c>
      <c r="D288">
        <v>1.048951048951049</v>
      </c>
      <c r="E288">
        <v>2.7673749941218126</v>
      </c>
      <c r="F288">
        <v>2.1406793225992354E-2</v>
      </c>
      <c r="G288">
        <v>1</v>
      </c>
      <c r="H288">
        <v>0.12672638508673756</v>
      </c>
      <c r="I288">
        <v>0.48151648742798914</v>
      </c>
      <c r="J288" s="2" t="s">
        <v>467</v>
      </c>
    </row>
    <row r="289" spans="1:10" x14ac:dyDescent="0.25">
      <c r="A289" s="2" t="s">
        <v>468</v>
      </c>
      <c r="B289">
        <v>4</v>
      </c>
      <c r="C289">
        <v>36</v>
      </c>
      <c r="D289">
        <v>0.69930069930069927</v>
      </c>
      <c r="E289">
        <v>3.7436663866551325</v>
      </c>
      <c r="F289">
        <v>2.1493470908412304E-2</v>
      </c>
      <c r="G289">
        <v>1</v>
      </c>
      <c r="H289">
        <v>0.12672638508673756</v>
      </c>
      <c r="I289">
        <v>0.48151648742798914</v>
      </c>
      <c r="J289" s="2" t="s">
        <v>469</v>
      </c>
    </row>
    <row r="290" spans="1:10" x14ac:dyDescent="0.25">
      <c r="A290" s="2" t="s">
        <v>470</v>
      </c>
      <c r="B290">
        <v>2</v>
      </c>
      <c r="C290">
        <v>8</v>
      </c>
      <c r="D290">
        <v>0.34965034965034963</v>
      </c>
      <c r="E290">
        <v>8.4360555363382179</v>
      </c>
      <c r="F290">
        <v>2.1956789742246494E-2</v>
      </c>
      <c r="G290">
        <v>1</v>
      </c>
      <c r="H290">
        <v>0.12672638508673756</v>
      </c>
      <c r="I290">
        <v>0.48151648742798914</v>
      </c>
      <c r="J290" s="2" t="s">
        <v>360</v>
      </c>
    </row>
    <row r="291" spans="1:10" x14ac:dyDescent="0.25">
      <c r="A291" s="2" t="s">
        <v>471</v>
      </c>
      <c r="B291">
        <v>2</v>
      </c>
      <c r="C291">
        <v>8</v>
      </c>
      <c r="D291">
        <v>0.34965034965034963</v>
      </c>
      <c r="E291">
        <v>8.4360555363382179</v>
      </c>
      <c r="F291">
        <v>2.1956789742246494E-2</v>
      </c>
      <c r="G291">
        <v>1</v>
      </c>
      <c r="H291">
        <v>0.12672638508673756</v>
      </c>
      <c r="I291">
        <v>0.48151648742798914</v>
      </c>
      <c r="J291" s="2" t="s">
        <v>360</v>
      </c>
    </row>
    <row r="292" spans="1:10" x14ac:dyDescent="0.25">
      <c r="A292" s="2" t="s">
        <v>472</v>
      </c>
      <c r="B292">
        <v>2</v>
      </c>
      <c r="C292">
        <v>8</v>
      </c>
      <c r="D292">
        <v>0.34965034965034963</v>
      </c>
      <c r="E292">
        <v>8.4360555363382179</v>
      </c>
      <c r="F292">
        <v>2.1956789742246494E-2</v>
      </c>
      <c r="G292">
        <v>1</v>
      </c>
      <c r="H292">
        <v>0.12672638508673756</v>
      </c>
      <c r="I292">
        <v>0.48151648742798914</v>
      </c>
      <c r="J292" s="2" t="s">
        <v>473</v>
      </c>
    </row>
    <row r="293" spans="1:10" x14ac:dyDescent="0.25">
      <c r="A293" s="2" t="s">
        <v>474</v>
      </c>
      <c r="B293">
        <v>2</v>
      </c>
      <c r="C293">
        <v>8</v>
      </c>
      <c r="D293">
        <v>0.34965034965034963</v>
      </c>
      <c r="E293">
        <v>8.4360555363382179</v>
      </c>
      <c r="F293">
        <v>2.1956789742246494E-2</v>
      </c>
      <c r="G293">
        <v>1</v>
      </c>
      <c r="H293">
        <v>0.12672638508673756</v>
      </c>
      <c r="I293">
        <v>0.48151648742798914</v>
      </c>
      <c r="J293" s="2" t="s">
        <v>475</v>
      </c>
    </row>
    <row r="294" spans="1:10" x14ac:dyDescent="0.25">
      <c r="A294" s="2" t="s">
        <v>476</v>
      </c>
      <c r="B294">
        <v>2</v>
      </c>
      <c r="C294">
        <v>8</v>
      </c>
      <c r="D294">
        <v>0.34965034965034963</v>
      </c>
      <c r="E294">
        <v>8.4360555363382179</v>
      </c>
      <c r="F294">
        <v>2.1956789742246494E-2</v>
      </c>
      <c r="G294">
        <v>1</v>
      </c>
      <c r="H294">
        <v>0.12672638508673756</v>
      </c>
      <c r="I294">
        <v>0.48151648742798914</v>
      </c>
      <c r="J294" s="2" t="s">
        <v>477</v>
      </c>
    </row>
    <row r="295" spans="1:10" x14ac:dyDescent="0.25">
      <c r="A295" s="2" t="s">
        <v>478</v>
      </c>
      <c r="B295">
        <v>2</v>
      </c>
      <c r="C295">
        <v>8</v>
      </c>
      <c r="D295">
        <v>0.34965034965034963</v>
      </c>
      <c r="E295">
        <v>8.4360555363382179</v>
      </c>
      <c r="F295">
        <v>2.1956789742246494E-2</v>
      </c>
      <c r="G295">
        <v>1</v>
      </c>
      <c r="H295">
        <v>0.12672638508673756</v>
      </c>
      <c r="I295">
        <v>0.48151648742798914</v>
      </c>
      <c r="J295" s="2" t="s">
        <v>477</v>
      </c>
    </row>
    <row r="296" spans="1:10" x14ac:dyDescent="0.25">
      <c r="A296" s="2" t="s">
        <v>479</v>
      </c>
      <c r="B296">
        <v>2</v>
      </c>
      <c r="C296">
        <v>8</v>
      </c>
      <c r="D296">
        <v>0.34965034965034963</v>
      </c>
      <c r="E296">
        <v>8.4360555363382179</v>
      </c>
      <c r="F296">
        <v>2.1956789742246494E-2</v>
      </c>
      <c r="G296">
        <v>1</v>
      </c>
      <c r="H296">
        <v>0.12672638508673756</v>
      </c>
      <c r="I296">
        <v>0.48151648742798914</v>
      </c>
      <c r="J296" s="2" t="s">
        <v>480</v>
      </c>
    </row>
    <row r="297" spans="1:10" x14ac:dyDescent="0.25">
      <c r="A297" s="2" t="s">
        <v>481</v>
      </c>
      <c r="B297">
        <v>9</v>
      </c>
      <c r="C297">
        <v>138</v>
      </c>
      <c r="D297">
        <v>1.5734265734265735</v>
      </c>
      <c r="E297">
        <v>2.1947756026875362</v>
      </c>
      <c r="F297">
        <v>2.2303819439270421E-2</v>
      </c>
      <c r="G297">
        <v>1</v>
      </c>
      <c r="H297">
        <v>0.12828541663690712</v>
      </c>
      <c r="I297">
        <v>0.48744026877244434</v>
      </c>
      <c r="J297" s="2" t="s">
        <v>482</v>
      </c>
    </row>
    <row r="298" spans="1:10" x14ac:dyDescent="0.25">
      <c r="A298" s="2" t="s">
        <v>483</v>
      </c>
      <c r="B298">
        <v>6</v>
      </c>
      <c r="C298">
        <v>74</v>
      </c>
      <c r="D298">
        <v>1.048951048951049</v>
      </c>
      <c r="E298">
        <v>2.7299830877021152</v>
      </c>
      <c r="F298">
        <v>2.2731070616539732E-2</v>
      </c>
      <c r="G298">
        <v>1</v>
      </c>
      <c r="H298">
        <v>0.13029355941026896</v>
      </c>
      <c r="I298">
        <v>0.49507051762568249</v>
      </c>
      <c r="J298" s="2" t="s">
        <v>369</v>
      </c>
    </row>
    <row r="299" spans="1:10" x14ac:dyDescent="0.25">
      <c r="A299" s="2" t="s">
        <v>484</v>
      </c>
      <c r="B299">
        <v>7</v>
      </c>
      <c r="C299">
        <v>95</v>
      </c>
      <c r="D299">
        <v>1.2237762237762237</v>
      </c>
      <c r="E299">
        <v>2.4804163686930281</v>
      </c>
      <c r="F299">
        <v>2.318159880222612E-2</v>
      </c>
      <c r="G299">
        <v>1</v>
      </c>
      <c r="H299">
        <v>0.132420913705867</v>
      </c>
      <c r="I299">
        <v>0.50315372908342348</v>
      </c>
      <c r="J299" s="2" t="s">
        <v>485</v>
      </c>
    </row>
    <row r="300" spans="1:10" x14ac:dyDescent="0.25">
      <c r="A300" s="2" t="s">
        <v>486</v>
      </c>
      <c r="B300">
        <v>3</v>
      </c>
      <c r="C300">
        <v>21</v>
      </c>
      <c r="D300">
        <v>0.52447552447552448</v>
      </c>
      <c r="E300">
        <v>4.8163310668615038</v>
      </c>
      <c r="F300">
        <v>2.3372717177100474E-2</v>
      </c>
      <c r="G300">
        <v>1</v>
      </c>
      <c r="H300">
        <v>0.13260439541293739</v>
      </c>
      <c r="I300">
        <v>0.50385089618903722</v>
      </c>
      <c r="J300" s="2" t="s">
        <v>487</v>
      </c>
    </row>
    <row r="301" spans="1:10" x14ac:dyDescent="0.25">
      <c r="A301" s="2" t="s">
        <v>488</v>
      </c>
      <c r="B301">
        <v>3</v>
      </c>
      <c r="C301">
        <v>21</v>
      </c>
      <c r="D301">
        <v>0.52447552447552448</v>
      </c>
      <c r="E301">
        <v>4.8163310668615038</v>
      </c>
      <c r="F301">
        <v>2.3372717177100474E-2</v>
      </c>
      <c r="G301">
        <v>1</v>
      </c>
      <c r="H301">
        <v>0.13260439541293739</v>
      </c>
      <c r="I301">
        <v>0.50385089618903722</v>
      </c>
      <c r="J301" s="2" t="s">
        <v>243</v>
      </c>
    </row>
    <row r="302" spans="1:10" x14ac:dyDescent="0.25">
      <c r="A302" s="2" t="s">
        <v>489</v>
      </c>
      <c r="B302">
        <v>6</v>
      </c>
      <c r="C302">
        <v>75</v>
      </c>
      <c r="D302">
        <v>1.048951048951049</v>
      </c>
      <c r="E302">
        <v>2.6935881658556662</v>
      </c>
      <c r="F302">
        <v>2.4109346494679516E-2</v>
      </c>
      <c r="G302">
        <v>1</v>
      </c>
      <c r="H302">
        <v>0.13585942551731564</v>
      </c>
      <c r="I302">
        <v>0.51621888617991263</v>
      </c>
      <c r="J302" s="2" t="s">
        <v>369</v>
      </c>
    </row>
    <row r="303" spans="1:10" x14ac:dyDescent="0.25">
      <c r="A303" s="2" t="s">
        <v>490</v>
      </c>
      <c r="B303">
        <v>6</v>
      </c>
      <c r="C303">
        <v>75</v>
      </c>
      <c r="D303">
        <v>1.048951048951049</v>
      </c>
      <c r="E303">
        <v>2.6935881658556662</v>
      </c>
      <c r="F303">
        <v>2.4109346494679516E-2</v>
      </c>
      <c r="G303">
        <v>1</v>
      </c>
      <c r="H303">
        <v>0.13585942551731564</v>
      </c>
      <c r="I303">
        <v>0.51621888617991263</v>
      </c>
      <c r="J303" s="2" t="s">
        <v>369</v>
      </c>
    </row>
    <row r="304" spans="1:10" x14ac:dyDescent="0.25">
      <c r="A304" s="2" t="s">
        <v>491</v>
      </c>
      <c r="B304">
        <v>7</v>
      </c>
      <c r="C304">
        <v>96</v>
      </c>
      <c r="D304">
        <v>1.2237762237762237</v>
      </c>
      <c r="E304">
        <v>2.4545813893294928</v>
      </c>
      <c r="F304">
        <v>2.4388527762153105E-2</v>
      </c>
      <c r="G304">
        <v>1</v>
      </c>
      <c r="H304">
        <v>0.13696991349249624</v>
      </c>
      <c r="I304">
        <v>0.52043835688267093</v>
      </c>
      <c r="J304" s="2" t="s">
        <v>492</v>
      </c>
    </row>
    <row r="305" spans="1:10" x14ac:dyDescent="0.25">
      <c r="A305" s="2" t="s">
        <v>493</v>
      </c>
      <c r="B305">
        <v>8</v>
      </c>
      <c r="C305">
        <v>118</v>
      </c>
      <c r="D305">
        <v>1.3986013986013985</v>
      </c>
      <c r="E305">
        <v>2.2818631476842279</v>
      </c>
      <c r="F305">
        <v>2.4701713454681397E-2</v>
      </c>
      <c r="G305">
        <v>1</v>
      </c>
      <c r="H305">
        <v>0.13826328202150528</v>
      </c>
      <c r="I305">
        <v>0.5253527105163841</v>
      </c>
      <c r="J305" s="2" t="s">
        <v>494</v>
      </c>
    </row>
    <row r="306" spans="1:10" x14ac:dyDescent="0.25">
      <c r="A306" s="2" t="s">
        <v>495</v>
      </c>
      <c r="B306">
        <v>6</v>
      </c>
      <c r="C306">
        <v>76</v>
      </c>
      <c r="D306">
        <v>1.048951048951049</v>
      </c>
      <c r="E306">
        <v>2.6581508791058224</v>
      </c>
      <c r="F306">
        <v>2.5542435782382748E-2</v>
      </c>
      <c r="G306">
        <v>1</v>
      </c>
      <c r="H306">
        <v>0.14249091265891112</v>
      </c>
      <c r="I306">
        <v>0.54141624656117304</v>
      </c>
      <c r="J306" s="2" t="s">
        <v>290</v>
      </c>
    </row>
    <row r="307" spans="1:10" x14ac:dyDescent="0.25">
      <c r="A307" s="2" t="s">
        <v>496</v>
      </c>
      <c r="B307">
        <v>4</v>
      </c>
      <c r="C307">
        <v>38</v>
      </c>
      <c r="D307">
        <v>0.69930069930069927</v>
      </c>
      <c r="E307">
        <v>3.5466831513667807</v>
      </c>
      <c r="F307">
        <v>2.5718354523230687E-2</v>
      </c>
      <c r="G307">
        <v>1</v>
      </c>
      <c r="H307">
        <v>0.14251898785630826</v>
      </c>
      <c r="I307">
        <v>0.5415229226130881</v>
      </c>
      <c r="J307" s="2" t="s">
        <v>349</v>
      </c>
    </row>
    <row r="308" spans="1:10" x14ac:dyDescent="0.25">
      <c r="A308" s="2" t="s">
        <v>497</v>
      </c>
      <c r="B308">
        <v>4</v>
      </c>
      <c r="C308">
        <v>38</v>
      </c>
      <c r="D308">
        <v>0.69930069930069927</v>
      </c>
      <c r="E308">
        <v>3.5466831513667807</v>
      </c>
      <c r="F308">
        <v>2.5718354523230687E-2</v>
      </c>
      <c r="G308">
        <v>1</v>
      </c>
      <c r="H308">
        <v>0.14251898785630826</v>
      </c>
      <c r="I308">
        <v>0.5415229226130881</v>
      </c>
      <c r="J308" s="2" t="s">
        <v>498</v>
      </c>
    </row>
    <row r="309" spans="1:10" x14ac:dyDescent="0.25">
      <c r="A309" s="2" t="s">
        <v>499</v>
      </c>
      <c r="B309">
        <v>3</v>
      </c>
      <c r="C309">
        <v>22</v>
      </c>
      <c r="D309">
        <v>0.52447552447552448</v>
      </c>
      <c r="E309">
        <v>4.5975063932194553</v>
      </c>
      <c r="F309">
        <v>2.6479107379979258E-2</v>
      </c>
      <c r="G309">
        <v>1</v>
      </c>
      <c r="H309">
        <v>0.14576617527988581</v>
      </c>
      <c r="I309">
        <v>0.55386111312606789</v>
      </c>
      <c r="J309" s="2" t="s">
        <v>500</v>
      </c>
    </row>
    <row r="310" spans="1:10" x14ac:dyDescent="0.25">
      <c r="A310" s="2" t="s">
        <v>501</v>
      </c>
      <c r="B310">
        <v>3</v>
      </c>
      <c r="C310">
        <v>22</v>
      </c>
      <c r="D310">
        <v>0.52447552447552448</v>
      </c>
      <c r="E310">
        <v>4.5975063932194553</v>
      </c>
      <c r="F310">
        <v>2.6479107379979258E-2</v>
      </c>
      <c r="G310">
        <v>1</v>
      </c>
      <c r="H310">
        <v>0.14576617527988581</v>
      </c>
      <c r="I310">
        <v>0.55386111312606789</v>
      </c>
      <c r="J310" s="2" t="s">
        <v>312</v>
      </c>
    </row>
    <row r="311" spans="1:10" x14ac:dyDescent="0.25">
      <c r="A311" s="2" t="s">
        <v>502</v>
      </c>
      <c r="B311">
        <v>5</v>
      </c>
      <c r="C311">
        <v>57</v>
      </c>
      <c r="D311">
        <v>0.87412587412587417</v>
      </c>
      <c r="E311">
        <v>2.9543542791114263</v>
      </c>
      <c r="F311">
        <v>2.6939871853478792E-2</v>
      </c>
      <c r="G311">
        <v>1</v>
      </c>
      <c r="H311">
        <v>0.14781482319606126</v>
      </c>
      <c r="I311">
        <v>0.56164526753004851</v>
      </c>
      <c r="J311" s="2" t="s">
        <v>503</v>
      </c>
    </row>
    <row r="312" spans="1:10" x14ac:dyDescent="0.25">
      <c r="A312" s="2" t="s">
        <v>504</v>
      </c>
      <c r="B312">
        <v>2</v>
      </c>
      <c r="C312">
        <v>9</v>
      </c>
      <c r="D312">
        <v>0.34965034965034963</v>
      </c>
      <c r="E312">
        <v>7.4997563647135532</v>
      </c>
      <c r="F312">
        <v>2.7680642768239876E-2</v>
      </c>
      <c r="G312">
        <v>1</v>
      </c>
      <c r="H312">
        <v>0.14942172212758614</v>
      </c>
      <c r="I312">
        <v>0.5677509283885197</v>
      </c>
      <c r="J312" s="2" t="s">
        <v>505</v>
      </c>
    </row>
    <row r="313" spans="1:10" x14ac:dyDescent="0.25">
      <c r="A313" s="2" t="s">
        <v>506</v>
      </c>
      <c r="B313">
        <v>2</v>
      </c>
      <c r="C313">
        <v>9</v>
      </c>
      <c r="D313">
        <v>0.34965034965034963</v>
      </c>
      <c r="E313">
        <v>7.4997563647135532</v>
      </c>
      <c r="F313">
        <v>2.7680642768239876E-2</v>
      </c>
      <c r="G313">
        <v>1</v>
      </c>
      <c r="H313">
        <v>0.14942172212758614</v>
      </c>
      <c r="I313">
        <v>0.5677509283885197</v>
      </c>
      <c r="J313" s="2" t="s">
        <v>507</v>
      </c>
    </row>
    <row r="314" spans="1:10" x14ac:dyDescent="0.25">
      <c r="A314" s="2" t="s">
        <v>508</v>
      </c>
      <c r="B314">
        <v>2</v>
      </c>
      <c r="C314">
        <v>9</v>
      </c>
      <c r="D314">
        <v>0.34965034965034963</v>
      </c>
      <c r="E314">
        <v>7.4997563647135532</v>
      </c>
      <c r="F314">
        <v>2.7680642768239876E-2</v>
      </c>
      <c r="G314">
        <v>1</v>
      </c>
      <c r="H314">
        <v>0.14942172212758614</v>
      </c>
      <c r="I314">
        <v>0.5677509283885197</v>
      </c>
      <c r="J314" s="2" t="s">
        <v>509</v>
      </c>
    </row>
    <row r="315" spans="1:10" x14ac:dyDescent="0.25">
      <c r="A315" s="2" t="s">
        <v>510</v>
      </c>
      <c r="B315">
        <v>2</v>
      </c>
      <c r="C315">
        <v>9</v>
      </c>
      <c r="D315">
        <v>0.34965034965034963</v>
      </c>
      <c r="E315">
        <v>7.4997563647135532</v>
      </c>
      <c r="F315">
        <v>2.7680642768239876E-2</v>
      </c>
      <c r="G315">
        <v>1</v>
      </c>
      <c r="H315">
        <v>0.14942172212758614</v>
      </c>
      <c r="I315">
        <v>0.5677509283885197</v>
      </c>
      <c r="J315" s="2" t="s">
        <v>511</v>
      </c>
    </row>
    <row r="316" spans="1:10" x14ac:dyDescent="0.25">
      <c r="A316" s="2" t="s">
        <v>512</v>
      </c>
      <c r="B316">
        <v>2</v>
      </c>
      <c r="C316">
        <v>9</v>
      </c>
      <c r="D316">
        <v>0.34965034965034963</v>
      </c>
      <c r="E316">
        <v>7.4997563647135532</v>
      </c>
      <c r="F316">
        <v>2.7680642768239876E-2</v>
      </c>
      <c r="G316">
        <v>1</v>
      </c>
      <c r="H316">
        <v>0.14942172212758614</v>
      </c>
      <c r="I316">
        <v>0.5677509283885197</v>
      </c>
      <c r="J316" s="2" t="s">
        <v>513</v>
      </c>
    </row>
    <row r="317" spans="1:10" x14ac:dyDescent="0.25">
      <c r="A317" s="2" t="s">
        <v>514</v>
      </c>
      <c r="B317">
        <v>4</v>
      </c>
      <c r="C317">
        <v>39</v>
      </c>
      <c r="D317">
        <v>0.69930069930069927</v>
      </c>
      <c r="E317">
        <v>3.4557658698654539</v>
      </c>
      <c r="F317">
        <v>2.8004636662219393E-2</v>
      </c>
      <c r="G317">
        <v>1</v>
      </c>
      <c r="H317">
        <v>0.15068301275026433</v>
      </c>
      <c r="I317">
        <v>0.572543397059051</v>
      </c>
      <c r="J317" s="2" t="s">
        <v>515</v>
      </c>
    </row>
    <row r="318" spans="1:10" x14ac:dyDescent="0.25">
      <c r="A318" s="2" t="s">
        <v>516</v>
      </c>
      <c r="B318">
        <v>8</v>
      </c>
      <c r="C318">
        <v>121</v>
      </c>
      <c r="D318">
        <v>1.3986013986013985</v>
      </c>
      <c r="E318">
        <v>2.2252927035634715</v>
      </c>
      <c r="F318">
        <v>2.8163532044009437E-2</v>
      </c>
      <c r="G318">
        <v>1</v>
      </c>
      <c r="H318">
        <v>0.15105071205597345</v>
      </c>
      <c r="I318">
        <v>0.57394052740403456</v>
      </c>
      <c r="J318" s="2" t="s">
        <v>517</v>
      </c>
    </row>
    <row r="319" spans="1:10" x14ac:dyDescent="0.25">
      <c r="A319" s="2" t="s">
        <v>518</v>
      </c>
      <c r="B319">
        <v>7</v>
      </c>
      <c r="C319">
        <v>99</v>
      </c>
      <c r="D319">
        <v>1.2237762237762237</v>
      </c>
      <c r="E319">
        <v>2.380207647606551</v>
      </c>
      <c r="F319">
        <v>2.8266387112748051E-2</v>
      </c>
      <c r="G319">
        <v>1</v>
      </c>
      <c r="H319">
        <v>0.15111645417969152</v>
      </c>
      <c r="I319">
        <v>0.57419032476444321</v>
      </c>
      <c r="J319" s="2" t="s">
        <v>492</v>
      </c>
    </row>
    <row r="320" spans="1:10" x14ac:dyDescent="0.25">
      <c r="A320" s="2" t="s">
        <v>519</v>
      </c>
      <c r="B320">
        <v>6</v>
      </c>
      <c r="C320">
        <v>78</v>
      </c>
      <c r="D320">
        <v>1.048951048951049</v>
      </c>
      <c r="E320">
        <v>2.5900019013053903</v>
      </c>
      <c r="F320">
        <v>2.8576130786302049E-2</v>
      </c>
      <c r="G320">
        <v>1</v>
      </c>
      <c r="H320">
        <v>0.15228430080367991</v>
      </c>
      <c r="I320">
        <v>0.57862773851890825</v>
      </c>
      <c r="J320" s="2" t="s">
        <v>369</v>
      </c>
    </row>
    <row r="321" spans="1:10" x14ac:dyDescent="0.25">
      <c r="A321" s="2" t="s">
        <v>520</v>
      </c>
      <c r="B321">
        <v>1</v>
      </c>
      <c r="C321">
        <v>1</v>
      </c>
      <c r="D321">
        <v>0.17482517482517482</v>
      </c>
      <c r="E321">
        <v>33.618310868691104</v>
      </c>
      <c r="F321">
        <v>2.9745189808547574E-2</v>
      </c>
      <c r="G321">
        <v>1</v>
      </c>
      <c r="H321">
        <v>0.15677576038695923</v>
      </c>
      <c r="I321">
        <v>0.59569373342190468</v>
      </c>
      <c r="J321" s="2" t="s">
        <v>521</v>
      </c>
    </row>
    <row r="322" spans="1:10" x14ac:dyDescent="0.25">
      <c r="A322" s="2" t="s">
        <v>522</v>
      </c>
      <c r="B322">
        <v>1</v>
      </c>
      <c r="C322">
        <v>1</v>
      </c>
      <c r="D322">
        <v>0.17482517482517482</v>
      </c>
      <c r="E322">
        <v>33.618310868691104</v>
      </c>
      <c r="F322">
        <v>2.9745189808547574E-2</v>
      </c>
      <c r="G322">
        <v>1</v>
      </c>
      <c r="H322">
        <v>0.15677576038695923</v>
      </c>
      <c r="I322">
        <v>0.59569373342190468</v>
      </c>
      <c r="J322" s="2" t="s">
        <v>523</v>
      </c>
    </row>
    <row r="323" spans="1:10" x14ac:dyDescent="0.25">
      <c r="A323" s="2" t="s">
        <v>524</v>
      </c>
      <c r="B323">
        <v>1</v>
      </c>
      <c r="C323">
        <v>1</v>
      </c>
      <c r="D323">
        <v>0.17482517482517482</v>
      </c>
      <c r="E323">
        <v>33.618310868691104</v>
      </c>
      <c r="F323">
        <v>2.9745189808547574E-2</v>
      </c>
      <c r="G323">
        <v>1</v>
      </c>
      <c r="H323">
        <v>0.15677576038695923</v>
      </c>
      <c r="I323">
        <v>0.59569373342190468</v>
      </c>
      <c r="J323" s="2" t="s">
        <v>525</v>
      </c>
    </row>
    <row r="324" spans="1:10" x14ac:dyDescent="0.25">
      <c r="A324" s="2" t="s">
        <v>526</v>
      </c>
      <c r="B324">
        <v>3</v>
      </c>
      <c r="C324">
        <v>23</v>
      </c>
      <c r="D324">
        <v>0.52447552447552448</v>
      </c>
      <c r="E324">
        <v>4.3977016825189139</v>
      </c>
      <c r="F324">
        <v>2.9794913694643928E-2</v>
      </c>
      <c r="G324">
        <v>1</v>
      </c>
      <c r="H324">
        <v>0.15677576038695923</v>
      </c>
      <c r="I324">
        <v>0.59569373342190468</v>
      </c>
      <c r="J324" s="2" t="s">
        <v>527</v>
      </c>
    </row>
    <row r="325" spans="1:10" x14ac:dyDescent="0.25">
      <c r="A325" s="2" t="s">
        <v>528</v>
      </c>
      <c r="B325">
        <v>7</v>
      </c>
      <c r="C325">
        <v>101</v>
      </c>
      <c r="D325">
        <v>1.2237762237762237</v>
      </c>
      <c r="E325">
        <v>2.3330794890557827</v>
      </c>
      <c r="F325">
        <v>3.1071623066306158E-2</v>
      </c>
      <c r="G325">
        <v>1</v>
      </c>
      <c r="H325">
        <v>0.16196083523312085</v>
      </c>
      <c r="I325">
        <v>0.61539522672392</v>
      </c>
      <c r="J325" s="2" t="s">
        <v>529</v>
      </c>
    </row>
    <row r="326" spans="1:10" x14ac:dyDescent="0.25">
      <c r="A326" s="2" t="s">
        <v>530</v>
      </c>
      <c r="B326">
        <v>7</v>
      </c>
      <c r="C326">
        <v>101</v>
      </c>
      <c r="D326">
        <v>1.2237762237762237</v>
      </c>
      <c r="E326">
        <v>2.3330794890557827</v>
      </c>
      <c r="F326">
        <v>3.1071623066306158E-2</v>
      </c>
      <c r="G326">
        <v>1</v>
      </c>
      <c r="H326">
        <v>0.16196083523312085</v>
      </c>
      <c r="I326">
        <v>0.61539522672392</v>
      </c>
      <c r="J326" s="2" t="s">
        <v>531</v>
      </c>
    </row>
    <row r="327" spans="1:10" x14ac:dyDescent="0.25">
      <c r="A327" s="2" t="s">
        <v>532</v>
      </c>
      <c r="B327">
        <v>7</v>
      </c>
      <c r="C327">
        <v>101</v>
      </c>
      <c r="D327">
        <v>1.2237762237762237</v>
      </c>
      <c r="E327">
        <v>2.3330794890557827</v>
      </c>
      <c r="F327">
        <v>3.1071623066306158E-2</v>
      </c>
      <c r="G327">
        <v>1</v>
      </c>
      <c r="H327">
        <v>0.16196083523312085</v>
      </c>
      <c r="I327">
        <v>0.61539522672392</v>
      </c>
      <c r="J327" s="2" t="s">
        <v>384</v>
      </c>
    </row>
    <row r="328" spans="1:10" x14ac:dyDescent="0.25">
      <c r="A328" s="2" t="s">
        <v>533</v>
      </c>
      <c r="B328">
        <v>3</v>
      </c>
      <c r="C328">
        <v>24</v>
      </c>
      <c r="D328">
        <v>0.52447552447552448</v>
      </c>
      <c r="E328">
        <v>4.2145404296026738</v>
      </c>
      <c r="F328">
        <v>3.3318926407512064E-2</v>
      </c>
      <c r="G328">
        <v>1</v>
      </c>
      <c r="H328">
        <v>0.17313386058482905</v>
      </c>
      <c r="I328">
        <v>0.65784886349116523</v>
      </c>
      <c r="J328" s="2" t="s">
        <v>422</v>
      </c>
    </row>
    <row r="329" spans="1:10" x14ac:dyDescent="0.25">
      <c r="A329" s="2" t="s">
        <v>534</v>
      </c>
      <c r="B329">
        <v>6</v>
      </c>
      <c r="C329">
        <v>81</v>
      </c>
      <c r="D329">
        <v>1.048951048951049</v>
      </c>
      <c r="E329">
        <v>2.4940877462144617</v>
      </c>
      <c r="F329">
        <v>3.355600208742434E-2</v>
      </c>
      <c r="G329">
        <v>1</v>
      </c>
      <c r="H329">
        <v>0.17328610365889721</v>
      </c>
      <c r="I329">
        <v>0.65842733458233038</v>
      </c>
      <c r="J329" s="2" t="s">
        <v>369</v>
      </c>
    </row>
    <row r="330" spans="1:10" x14ac:dyDescent="0.25">
      <c r="A330" s="2" t="s">
        <v>535</v>
      </c>
      <c r="B330">
        <v>6</v>
      </c>
      <c r="C330">
        <v>81</v>
      </c>
      <c r="D330">
        <v>1.048951048951049</v>
      </c>
      <c r="E330">
        <v>2.4940877462144617</v>
      </c>
      <c r="F330">
        <v>3.355600208742434E-2</v>
      </c>
      <c r="G330">
        <v>1</v>
      </c>
      <c r="H330">
        <v>0.17328610365889721</v>
      </c>
      <c r="I330">
        <v>0.65842733458233038</v>
      </c>
      <c r="J330" s="2" t="s">
        <v>369</v>
      </c>
    </row>
    <row r="331" spans="1:10" x14ac:dyDescent="0.25">
      <c r="A331" s="2" t="s">
        <v>536</v>
      </c>
      <c r="B331">
        <v>2</v>
      </c>
      <c r="C331">
        <v>10</v>
      </c>
      <c r="D331">
        <v>0.34965034965034963</v>
      </c>
      <c r="E331">
        <v>6.7505299546522597</v>
      </c>
      <c r="F331">
        <v>3.3929018535709371E-2</v>
      </c>
      <c r="G331">
        <v>1</v>
      </c>
      <c r="H331">
        <v>0.17413416282327149</v>
      </c>
      <c r="I331">
        <v>0.66164966645647894</v>
      </c>
      <c r="J331" s="2" t="s">
        <v>473</v>
      </c>
    </row>
    <row r="332" spans="1:10" x14ac:dyDescent="0.25">
      <c r="A332" s="2" t="s">
        <v>537</v>
      </c>
      <c r="B332">
        <v>2</v>
      </c>
      <c r="C332">
        <v>10</v>
      </c>
      <c r="D332">
        <v>0.34965034965034963</v>
      </c>
      <c r="E332">
        <v>6.7505299546522597</v>
      </c>
      <c r="F332">
        <v>3.3929018535709371E-2</v>
      </c>
      <c r="G332">
        <v>1</v>
      </c>
      <c r="H332">
        <v>0.17413416282327149</v>
      </c>
      <c r="I332">
        <v>0.66164966645647894</v>
      </c>
      <c r="J332" s="2" t="s">
        <v>473</v>
      </c>
    </row>
    <row r="333" spans="1:10" x14ac:dyDescent="0.25">
      <c r="A333" s="2" t="s">
        <v>538</v>
      </c>
      <c r="B333">
        <v>5</v>
      </c>
      <c r="C333">
        <v>61</v>
      </c>
      <c r="D333">
        <v>0.87412587412587417</v>
      </c>
      <c r="E333">
        <v>2.7606578831690283</v>
      </c>
      <c r="F333">
        <v>3.4796618544694319E-2</v>
      </c>
      <c r="G333">
        <v>1</v>
      </c>
      <c r="H333">
        <v>0.17749467808119304</v>
      </c>
      <c r="I333">
        <v>0.67441846359241087</v>
      </c>
      <c r="J333" s="2" t="s">
        <v>539</v>
      </c>
    </row>
    <row r="334" spans="1:10" x14ac:dyDescent="0.25">
      <c r="A334" s="2" t="s">
        <v>540</v>
      </c>
      <c r="B334">
        <v>5</v>
      </c>
      <c r="C334">
        <v>61</v>
      </c>
      <c r="D334">
        <v>0.87412587412587417</v>
      </c>
      <c r="E334">
        <v>2.7606578831690283</v>
      </c>
      <c r="F334">
        <v>3.4796618544694319E-2</v>
      </c>
      <c r="G334">
        <v>1</v>
      </c>
      <c r="H334">
        <v>0.17749467808119304</v>
      </c>
      <c r="I334">
        <v>0.67441846359241087</v>
      </c>
      <c r="J334" s="2" t="s">
        <v>539</v>
      </c>
    </row>
    <row r="335" spans="1:10" x14ac:dyDescent="0.25">
      <c r="A335" s="2" t="s">
        <v>541</v>
      </c>
      <c r="B335">
        <v>4</v>
      </c>
      <c r="C335">
        <v>42</v>
      </c>
      <c r="D335">
        <v>0.69930069930069927</v>
      </c>
      <c r="E335">
        <v>3.2089842081278586</v>
      </c>
      <c r="F335">
        <v>3.5569607972680647E-2</v>
      </c>
      <c r="G335">
        <v>1</v>
      </c>
      <c r="H335">
        <v>0.1789585668425189</v>
      </c>
      <c r="I335">
        <v>0.67998073520503899</v>
      </c>
      <c r="J335" s="2" t="s">
        <v>542</v>
      </c>
    </row>
    <row r="336" spans="1:10" x14ac:dyDescent="0.25">
      <c r="A336" s="2" t="s">
        <v>543</v>
      </c>
      <c r="B336">
        <v>4</v>
      </c>
      <c r="C336">
        <v>42</v>
      </c>
      <c r="D336">
        <v>0.69930069930069927</v>
      </c>
      <c r="E336">
        <v>3.2089842081278586</v>
      </c>
      <c r="F336">
        <v>3.5569607972680647E-2</v>
      </c>
      <c r="G336">
        <v>1</v>
      </c>
      <c r="H336">
        <v>0.1789585668425189</v>
      </c>
      <c r="I336">
        <v>0.67998073520503899</v>
      </c>
      <c r="J336" s="2" t="s">
        <v>544</v>
      </c>
    </row>
    <row r="337" spans="1:10" x14ac:dyDescent="0.25">
      <c r="A337" s="2" t="s">
        <v>545</v>
      </c>
      <c r="B337">
        <v>4</v>
      </c>
      <c r="C337">
        <v>42</v>
      </c>
      <c r="D337">
        <v>0.69930069930069927</v>
      </c>
      <c r="E337">
        <v>3.2089842081278586</v>
      </c>
      <c r="F337">
        <v>3.5569607972680647E-2</v>
      </c>
      <c r="G337">
        <v>1</v>
      </c>
      <c r="H337">
        <v>0.1789585668425189</v>
      </c>
      <c r="I337">
        <v>0.67998073520503899</v>
      </c>
      <c r="J337" s="2" t="s">
        <v>388</v>
      </c>
    </row>
    <row r="338" spans="1:10" x14ac:dyDescent="0.25">
      <c r="A338" s="2" t="s">
        <v>546</v>
      </c>
      <c r="B338">
        <v>4</v>
      </c>
      <c r="C338">
        <v>42</v>
      </c>
      <c r="D338">
        <v>0.69930069930069927</v>
      </c>
      <c r="E338">
        <v>3.2089842081278586</v>
      </c>
      <c r="F338">
        <v>3.5569607972680647E-2</v>
      </c>
      <c r="G338">
        <v>1</v>
      </c>
      <c r="H338">
        <v>0.1789585668425189</v>
      </c>
      <c r="I338">
        <v>0.67998073520503899</v>
      </c>
      <c r="J338" s="2" t="s">
        <v>388</v>
      </c>
    </row>
    <row r="339" spans="1:10" x14ac:dyDescent="0.25">
      <c r="A339" s="2" t="s">
        <v>547</v>
      </c>
      <c r="B339">
        <v>7</v>
      </c>
      <c r="C339">
        <v>104</v>
      </c>
      <c r="D339">
        <v>1.2237762237762237</v>
      </c>
      <c r="E339">
        <v>2.2657855897464145</v>
      </c>
      <c r="F339">
        <v>3.5620050474650042E-2</v>
      </c>
      <c r="G339">
        <v>1</v>
      </c>
      <c r="H339">
        <v>0.1789585668425189</v>
      </c>
      <c r="I339">
        <v>0.67998073520503899</v>
      </c>
      <c r="J339" s="2" t="s">
        <v>548</v>
      </c>
    </row>
    <row r="340" spans="1:10" x14ac:dyDescent="0.25">
      <c r="A340" s="2" t="s">
        <v>549</v>
      </c>
      <c r="B340">
        <v>5</v>
      </c>
      <c r="C340">
        <v>62</v>
      </c>
      <c r="D340">
        <v>0.87412587412587417</v>
      </c>
      <c r="E340">
        <v>2.7161383236920242</v>
      </c>
      <c r="F340">
        <v>3.6959721802367895E-2</v>
      </c>
      <c r="G340">
        <v>1</v>
      </c>
      <c r="H340">
        <v>0.18342776345765846</v>
      </c>
      <c r="I340">
        <v>0.69696213851954314</v>
      </c>
      <c r="J340" s="2" t="s">
        <v>539</v>
      </c>
    </row>
    <row r="341" spans="1:10" x14ac:dyDescent="0.25">
      <c r="A341" s="2" t="s">
        <v>550</v>
      </c>
      <c r="B341">
        <v>5</v>
      </c>
      <c r="C341">
        <v>62</v>
      </c>
      <c r="D341">
        <v>0.87412587412587417</v>
      </c>
      <c r="E341">
        <v>2.7161383236920242</v>
      </c>
      <c r="F341">
        <v>3.6959721802367895E-2</v>
      </c>
      <c r="G341">
        <v>1</v>
      </c>
      <c r="H341">
        <v>0.18342776345765846</v>
      </c>
      <c r="I341">
        <v>0.69696213851954314</v>
      </c>
      <c r="J341" s="2" t="s">
        <v>539</v>
      </c>
    </row>
    <row r="342" spans="1:10" x14ac:dyDescent="0.25">
      <c r="A342" s="2" t="s">
        <v>551</v>
      </c>
      <c r="B342">
        <v>3</v>
      </c>
      <c r="C342">
        <v>25</v>
      </c>
      <c r="D342">
        <v>0.52447552447552448</v>
      </c>
      <c r="E342">
        <v>4.046026218103167</v>
      </c>
      <c r="F342">
        <v>3.7049409776821002E-2</v>
      </c>
      <c r="G342">
        <v>1</v>
      </c>
      <c r="H342">
        <v>0.18342776345765846</v>
      </c>
      <c r="I342">
        <v>0.69696213851954314</v>
      </c>
      <c r="J342" s="2" t="s">
        <v>552</v>
      </c>
    </row>
    <row r="343" spans="1:10" x14ac:dyDescent="0.25">
      <c r="A343" s="2" t="s">
        <v>553</v>
      </c>
      <c r="B343">
        <v>6</v>
      </c>
      <c r="C343">
        <v>83</v>
      </c>
      <c r="D343">
        <v>1.048951048951049</v>
      </c>
      <c r="E343">
        <v>2.4339964862165226</v>
      </c>
      <c r="F343">
        <v>3.7169414897295298E-2</v>
      </c>
      <c r="G343">
        <v>1</v>
      </c>
      <c r="H343">
        <v>0.18342776345765846</v>
      </c>
      <c r="I343">
        <v>0.69696213851954314</v>
      </c>
      <c r="J343" s="2" t="s">
        <v>369</v>
      </c>
    </row>
    <row r="344" spans="1:10" x14ac:dyDescent="0.25">
      <c r="A344" s="2" t="s">
        <v>554</v>
      </c>
      <c r="B344">
        <v>6</v>
      </c>
      <c r="C344">
        <v>83</v>
      </c>
      <c r="D344">
        <v>1.048951048951049</v>
      </c>
      <c r="E344">
        <v>2.4339964862165226</v>
      </c>
      <c r="F344">
        <v>3.7169414897295298E-2</v>
      </c>
      <c r="G344">
        <v>1</v>
      </c>
      <c r="H344">
        <v>0.18342776345765846</v>
      </c>
      <c r="I344">
        <v>0.69696213851954314</v>
      </c>
      <c r="J344" s="2" t="s">
        <v>369</v>
      </c>
    </row>
    <row r="345" spans="1:10" x14ac:dyDescent="0.25">
      <c r="A345" s="2" t="s">
        <v>555</v>
      </c>
      <c r="B345">
        <v>6</v>
      </c>
      <c r="C345">
        <v>83</v>
      </c>
      <c r="D345">
        <v>1.048951048951049</v>
      </c>
      <c r="E345">
        <v>2.4339964862165226</v>
      </c>
      <c r="F345">
        <v>3.7169414897295298E-2</v>
      </c>
      <c r="G345">
        <v>1</v>
      </c>
      <c r="H345">
        <v>0.18342776345765846</v>
      </c>
      <c r="I345">
        <v>0.69696213851954314</v>
      </c>
      <c r="J345" s="2" t="s">
        <v>369</v>
      </c>
    </row>
    <row r="346" spans="1:10" x14ac:dyDescent="0.25">
      <c r="A346" s="2" t="s">
        <v>556</v>
      </c>
      <c r="B346">
        <v>6</v>
      </c>
      <c r="C346">
        <v>84</v>
      </c>
      <c r="D346">
        <v>1.048951048951049</v>
      </c>
      <c r="E346">
        <v>2.4050237867019826</v>
      </c>
      <c r="F346">
        <v>3.9065800773181329E-2</v>
      </c>
      <c r="G346">
        <v>1</v>
      </c>
      <c r="H346">
        <v>0.19221756840609577</v>
      </c>
      <c r="I346">
        <v>0.7303603610053484</v>
      </c>
      <c r="J346" s="2" t="s">
        <v>557</v>
      </c>
    </row>
    <row r="347" spans="1:10" x14ac:dyDescent="0.25">
      <c r="A347" s="2" t="s">
        <v>558</v>
      </c>
      <c r="B347">
        <v>23</v>
      </c>
      <c r="C347">
        <v>522</v>
      </c>
      <c r="D347">
        <v>4.0209790209790208</v>
      </c>
      <c r="E347">
        <v>1.4818822112384484</v>
      </c>
      <c r="F347">
        <v>4.0167223872468363E-2</v>
      </c>
      <c r="G347">
        <v>1</v>
      </c>
      <c r="H347">
        <v>0.1960418870346963</v>
      </c>
      <c r="I347">
        <v>0.74489145073531082</v>
      </c>
      <c r="J347" s="2" t="s">
        <v>559</v>
      </c>
    </row>
    <row r="348" spans="1:10" x14ac:dyDescent="0.25">
      <c r="A348" s="2" t="s">
        <v>560</v>
      </c>
      <c r="B348">
        <v>7</v>
      </c>
      <c r="C348">
        <v>107</v>
      </c>
      <c r="D348">
        <v>1.2237762237762237</v>
      </c>
      <c r="E348">
        <v>2.2022648274883152</v>
      </c>
      <c r="F348">
        <v>4.0588372680812293E-2</v>
      </c>
      <c r="G348">
        <v>1</v>
      </c>
      <c r="H348">
        <v>0.1960418870346963</v>
      </c>
      <c r="I348">
        <v>0.74489145073531082</v>
      </c>
      <c r="J348" s="2" t="s">
        <v>561</v>
      </c>
    </row>
    <row r="349" spans="1:10" x14ac:dyDescent="0.25">
      <c r="A349" s="2" t="s">
        <v>562</v>
      </c>
      <c r="B349">
        <v>2</v>
      </c>
      <c r="C349">
        <v>11</v>
      </c>
      <c r="D349">
        <v>0.34965034965034963</v>
      </c>
      <c r="E349">
        <v>6.137402801641155</v>
      </c>
      <c r="F349">
        <v>4.0665763137892642E-2</v>
      </c>
      <c r="G349">
        <v>1</v>
      </c>
      <c r="H349">
        <v>0.1960418870346963</v>
      </c>
      <c r="I349">
        <v>0.74489145073531082</v>
      </c>
      <c r="J349" s="2" t="s">
        <v>563</v>
      </c>
    </row>
    <row r="350" spans="1:10" x14ac:dyDescent="0.25">
      <c r="A350" s="2" t="s">
        <v>564</v>
      </c>
      <c r="B350">
        <v>2</v>
      </c>
      <c r="C350">
        <v>11</v>
      </c>
      <c r="D350">
        <v>0.34965034965034963</v>
      </c>
      <c r="E350">
        <v>6.137402801641155</v>
      </c>
      <c r="F350">
        <v>4.0665763137892642E-2</v>
      </c>
      <c r="G350">
        <v>1</v>
      </c>
      <c r="H350">
        <v>0.1960418870346963</v>
      </c>
      <c r="I350">
        <v>0.74489145073531082</v>
      </c>
      <c r="J350" s="2" t="s">
        <v>565</v>
      </c>
    </row>
    <row r="351" spans="1:10" x14ac:dyDescent="0.25">
      <c r="A351" s="2" t="s">
        <v>566</v>
      </c>
      <c r="B351">
        <v>2</v>
      </c>
      <c r="C351">
        <v>11</v>
      </c>
      <c r="D351">
        <v>0.34965034965034963</v>
      </c>
      <c r="E351">
        <v>6.137402801641155</v>
      </c>
      <c r="F351">
        <v>4.0665763137892642E-2</v>
      </c>
      <c r="G351">
        <v>1</v>
      </c>
      <c r="H351">
        <v>0.1960418870346963</v>
      </c>
      <c r="I351">
        <v>0.74489145073531082</v>
      </c>
      <c r="J351" s="2" t="s">
        <v>567</v>
      </c>
    </row>
    <row r="352" spans="1:10" x14ac:dyDescent="0.25">
      <c r="A352" s="2" t="s">
        <v>568</v>
      </c>
      <c r="B352">
        <v>2</v>
      </c>
      <c r="C352">
        <v>11</v>
      </c>
      <c r="D352">
        <v>0.34965034965034963</v>
      </c>
      <c r="E352">
        <v>6.137402801641155</v>
      </c>
      <c r="F352">
        <v>4.0665763137892642E-2</v>
      </c>
      <c r="G352">
        <v>1</v>
      </c>
      <c r="H352">
        <v>0.1960418870346963</v>
      </c>
      <c r="I352">
        <v>0.74489145073531082</v>
      </c>
      <c r="J352" s="2" t="s">
        <v>480</v>
      </c>
    </row>
    <row r="353" spans="1:10" x14ac:dyDescent="0.25">
      <c r="A353" s="2" t="s">
        <v>569</v>
      </c>
      <c r="B353">
        <v>2</v>
      </c>
      <c r="C353">
        <v>11</v>
      </c>
      <c r="D353">
        <v>0.34965034965034963</v>
      </c>
      <c r="E353">
        <v>6.137402801641155</v>
      </c>
      <c r="F353">
        <v>4.0665763137892642E-2</v>
      </c>
      <c r="G353">
        <v>1</v>
      </c>
      <c r="H353">
        <v>0.1960418870346963</v>
      </c>
      <c r="I353">
        <v>0.74489145073531082</v>
      </c>
      <c r="J353" s="2" t="s">
        <v>563</v>
      </c>
    </row>
    <row r="354" spans="1:10" x14ac:dyDescent="0.25">
      <c r="A354" s="2" t="s">
        <v>570</v>
      </c>
      <c r="B354">
        <v>3</v>
      </c>
      <c r="C354">
        <v>26</v>
      </c>
      <c r="D354">
        <v>0.52447552447552448</v>
      </c>
      <c r="E354">
        <v>3.8904696545467208</v>
      </c>
      <c r="F354">
        <v>4.0984146431727916E-2</v>
      </c>
      <c r="G354">
        <v>1</v>
      </c>
      <c r="H354">
        <v>0.19662557186624699</v>
      </c>
      <c r="I354">
        <v>0.74710925146923779</v>
      </c>
      <c r="J354" s="2" t="s">
        <v>571</v>
      </c>
    </row>
    <row r="355" spans="1:10" x14ac:dyDescent="0.25">
      <c r="A355" s="2" t="s">
        <v>572</v>
      </c>
      <c r="B355">
        <v>6</v>
      </c>
      <c r="C355">
        <v>85</v>
      </c>
      <c r="D355">
        <v>1.048951048951049</v>
      </c>
      <c r="E355">
        <v>2.3767327175724451</v>
      </c>
      <c r="F355">
        <v>4.1022601324612683E-2</v>
      </c>
      <c r="G355">
        <v>1</v>
      </c>
      <c r="H355">
        <v>0.19662557186624699</v>
      </c>
      <c r="I355">
        <v>0.74710925146923779</v>
      </c>
      <c r="J355" s="2" t="s">
        <v>369</v>
      </c>
    </row>
    <row r="356" spans="1:10" x14ac:dyDescent="0.25">
      <c r="A356" s="2" t="s">
        <v>573</v>
      </c>
      <c r="B356">
        <v>5</v>
      </c>
      <c r="C356">
        <v>64</v>
      </c>
      <c r="D356">
        <v>0.87412587412587417</v>
      </c>
      <c r="E356">
        <v>2.6312722613988817</v>
      </c>
      <c r="F356">
        <v>4.1528738873756708E-2</v>
      </c>
      <c r="G356">
        <v>1</v>
      </c>
      <c r="H356">
        <v>0.19848119324190888</v>
      </c>
      <c r="I356">
        <v>0.75415997169765314</v>
      </c>
      <c r="J356" s="2" t="s">
        <v>574</v>
      </c>
    </row>
    <row r="357" spans="1:10" x14ac:dyDescent="0.25">
      <c r="A357" s="2" t="s">
        <v>575</v>
      </c>
      <c r="B357">
        <v>7</v>
      </c>
      <c r="C357">
        <v>109</v>
      </c>
      <c r="D357">
        <v>1.2237762237762237</v>
      </c>
      <c r="E357">
        <v>2.1618600054079864</v>
      </c>
      <c r="F357">
        <v>4.4139299200022811E-2</v>
      </c>
      <c r="G357">
        <v>1</v>
      </c>
      <c r="H357">
        <v>0.21035528875896586</v>
      </c>
      <c r="I357">
        <v>0.79927743291809539</v>
      </c>
      <c r="J357" s="2" t="s">
        <v>548</v>
      </c>
    </row>
    <row r="358" spans="1:10" x14ac:dyDescent="0.25">
      <c r="A358" s="2" t="s">
        <v>576</v>
      </c>
      <c r="B358">
        <v>3</v>
      </c>
      <c r="C358">
        <v>27</v>
      </c>
      <c r="D358">
        <v>0.52447552447552448</v>
      </c>
      <c r="E358">
        <v>3.7464315333121143</v>
      </c>
      <c r="F358">
        <v>4.5120479262182996E-2</v>
      </c>
      <c r="G358">
        <v>1</v>
      </c>
      <c r="H358">
        <v>0.21260158025231987</v>
      </c>
      <c r="I358">
        <v>0.80781256464207596</v>
      </c>
      <c r="J358" s="2" t="s">
        <v>422</v>
      </c>
    </row>
    <row r="359" spans="1:10" x14ac:dyDescent="0.25">
      <c r="A359" s="2" t="s">
        <v>577</v>
      </c>
      <c r="B359">
        <v>3</v>
      </c>
      <c r="C359">
        <v>27</v>
      </c>
      <c r="D359">
        <v>0.52447552447552448</v>
      </c>
      <c r="E359">
        <v>3.7464315333121143</v>
      </c>
      <c r="F359">
        <v>4.5120479262182996E-2</v>
      </c>
      <c r="G359">
        <v>1</v>
      </c>
      <c r="H359">
        <v>0.21260158025231987</v>
      </c>
      <c r="I359">
        <v>0.80781256464207596</v>
      </c>
      <c r="J359" s="2" t="s">
        <v>397</v>
      </c>
    </row>
    <row r="360" spans="1:10" x14ac:dyDescent="0.25">
      <c r="A360" s="2" t="s">
        <v>578</v>
      </c>
      <c r="B360">
        <v>3</v>
      </c>
      <c r="C360">
        <v>27</v>
      </c>
      <c r="D360">
        <v>0.52447552447552448</v>
      </c>
      <c r="E360">
        <v>3.7464315333121143</v>
      </c>
      <c r="F360">
        <v>4.5120479262182996E-2</v>
      </c>
      <c r="G360">
        <v>1</v>
      </c>
      <c r="H360">
        <v>0.21260158025231987</v>
      </c>
      <c r="I360">
        <v>0.80781256464207596</v>
      </c>
      <c r="J360" s="2" t="s">
        <v>243</v>
      </c>
    </row>
    <row r="361" spans="1:10" x14ac:dyDescent="0.25">
      <c r="A361" s="2" t="s">
        <v>579</v>
      </c>
      <c r="B361">
        <v>3</v>
      </c>
      <c r="C361">
        <v>27</v>
      </c>
      <c r="D361">
        <v>0.52447552447552448</v>
      </c>
      <c r="E361">
        <v>3.7464315333121143</v>
      </c>
      <c r="F361">
        <v>4.5120479262182996E-2</v>
      </c>
      <c r="G361">
        <v>1</v>
      </c>
      <c r="H361">
        <v>0.21260158025231987</v>
      </c>
      <c r="I361">
        <v>0.80781256464207596</v>
      </c>
      <c r="J361" s="2" t="s">
        <v>580</v>
      </c>
    </row>
    <row r="362" spans="1:10" x14ac:dyDescent="0.25">
      <c r="A362" s="2" t="s">
        <v>581</v>
      </c>
      <c r="B362">
        <v>8</v>
      </c>
      <c r="C362">
        <v>133</v>
      </c>
      <c r="D362">
        <v>1.3986013986013985</v>
      </c>
      <c r="E362">
        <v>2.0245295094971487</v>
      </c>
      <c r="F362">
        <v>4.5337918382296137E-2</v>
      </c>
      <c r="G362">
        <v>1</v>
      </c>
      <c r="H362">
        <v>0.21302436017371817</v>
      </c>
      <c r="I362">
        <v>0.809418982299831</v>
      </c>
      <c r="J362" s="2" t="s">
        <v>582</v>
      </c>
    </row>
    <row r="363" spans="1:10" x14ac:dyDescent="0.25">
      <c r="A363" s="2" t="s">
        <v>583</v>
      </c>
      <c r="B363">
        <v>5</v>
      </c>
      <c r="C363">
        <v>66</v>
      </c>
      <c r="D363">
        <v>0.87412587412587417</v>
      </c>
      <c r="E363">
        <v>2.5515488176358492</v>
      </c>
      <c r="F363">
        <v>4.6424226228177094E-2</v>
      </c>
      <c r="G363">
        <v>1</v>
      </c>
      <c r="H363">
        <v>0.21751575659718933</v>
      </c>
      <c r="I363">
        <v>0.82648473721737414</v>
      </c>
      <c r="J363" s="2" t="s">
        <v>584</v>
      </c>
    </row>
    <row r="364" spans="1:10" x14ac:dyDescent="0.25">
      <c r="A364" s="2" t="s">
        <v>585</v>
      </c>
      <c r="B364">
        <v>6</v>
      </c>
      <c r="C364">
        <v>88</v>
      </c>
      <c r="D364">
        <v>1.048951048951049</v>
      </c>
      <c r="E364">
        <v>2.2957169449020967</v>
      </c>
      <c r="F364">
        <v>4.7259472151860049E-2</v>
      </c>
      <c r="G364">
        <v>1</v>
      </c>
      <c r="H364">
        <v>0.22080896232297637</v>
      </c>
      <c r="I364">
        <v>0.83899778138235492</v>
      </c>
      <c r="J364" s="2" t="s">
        <v>369</v>
      </c>
    </row>
    <row r="365" spans="1:10" x14ac:dyDescent="0.25">
      <c r="A365" s="2" t="s">
        <v>586</v>
      </c>
      <c r="B365">
        <v>10</v>
      </c>
      <c r="C365">
        <v>183</v>
      </c>
      <c r="D365">
        <v>1.7482517482517483</v>
      </c>
      <c r="E365">
        <v>1.8388027528309818</v>
      </c>
      <c r="F365">
        <v>4.7395062821770237E-2</v>
      </c>
      <c r="G365">
        <v>1</v>
      </c>
      <c r="H365">
        <v>0.22082392398523118</v>
      </c>
      <c r="I365">
        <v>0.83905463053062102</v>
      </c>
      <c r="J365" s="2" t="s">
        <v>587</v>
      </c>
    </row>
    <row r="366" spans="1:10" x14ac:dyDescent="0.25">
      <c r="A366" s="2" t="s">
        <v>588</v>
      </c>
      <c r="B366">
        <v>2</v>
      </c>
      <c r="C366">
        <v>12</v>
      </c>
      <c r="D366">
        <v>0.34965034965034963</v>
      </c>
      <c r="E366">
        <v>5.6263784218209087</v>
      </c>
      <c r="F366">
        <v>4.7856402871311952E-2</v>
      </c>
      <c r="G366">
        <v>1</v>
      </c>
      <c r="H366">
        <v>0.22173466663707869</v>
      </c>
      <c r="I366">
        <v>0.84251513800401201</v>
      </c>
      <c r="J366" s="2" t="s">
        <v>513</v>
      </c>
    </row>
    <row r="367" spans="1:10" x14ac:dyDescent="0.25">
      <c r="A367" s="2" t="s">
        <v>589</v>
      </c>
      <c r="B367">
        <v>2</v>
      </c>
      <c r="C367">
        <v>12</v>
      </c>
      <c r="D367">
        <v>0.34965034965034963</v>
      </c>
      <c r="E367">
        <v>5.6263784218209087</v>
      </c>
      <c r="F367">
        <v>4.7856402871311952E-2</v>
      </c>
      <c r="G367">
        <v>1</v>
      </c>
      <c r="H367">
        <v>0.22173466663707869</v>
      </c>
      <c r="I367">
        <v>0.84251513800401201</v>
      </c>
      <c r="J367" s="2" t="s">
        <v>590</v>
      </c>
    </row>
    <row r="368" spans="1:10" x14ac:dyDescent="0.25">
      <c r="A368" s="2" t="s">
        <v>591</v>
      </c>
      <c r="B368">
        <v>5</v>
      </c>
      <c r="C368">
        <v>67</v>
      </c>
      <c r="D368">
        <v>0.87412587412587417</v>
      </c>
      <c r="E368">
        <v>2.5134716826166601</v>
      </c>
      <c r="F368">
        <v>4.8995122347008133E-2</v>
      </c>
      <c r="G368">
        <v>1</v>
      </c>
      <c r="H368">
        <v>0.22638189494407082</v>
      </c>
      <c r="I368">
        <v>0.86017300024893573</v>
      </c>
      <c r="J368" s="2" t="s">
        <v>592</v>
      </c>
    </row>
    <row r="369" spans="1:10" x14ac:dyDescent="0.25">
      <c r="A369" s="2" t="s">
        <v>593</v>
      </c>
      <c r="B369">
        <v>4</v>
      </c>
      <c r="C369">
        <v>47</v>
      </c>
      <c r="D369">
        <v>0.69930069930069927</v>
      </c>
      <c r="E369">
        <v>2.8676755282589097</v>
      </c>
      <c r="F369">
        <v>5.0554867939603836E-2</v>
      </c>
      <c r="G369">
        <v>1</v>
      </c>
      <c r="H369">
        <v>0.23230170722660934</v>
      </c>
      <c r="I369">
        <v>0.882666242004155</v>
      </c>
      <c r="J369" s="2" t="s">
        <v>594</v>
      </c>
    </row>
    <row r="370" spans="1:10" x14ac:dyDescent="0.25">
      <c r="A370" s="2" t="s">
        <v>595</v>
      </c>
      <c r="B370">
        <v>4</v>
      </c>
      <c r="C370">
        <v>47</v>
      </c>
      <c r="D370">
        <v>0.69930069930069927</v>
      </c>
      <c r="E370">
        <v>2.8676755282589097</v>
      </c>
      <c r="F370">
        <v>5.0554867939603836E-2</v>
      </c>
      <c r="G370">
        <v>1</v>
      </c>
      <c r="H370">
        <v>0.23230170722660934</v>
      </c>
      <c r="I370">
        <v>0.882666242004155</v>
      </c>
      <c r="J370" s="2" t="s">
        <v>596</v>
      </c>
    </row>
    <row r="371" spans="1:10" x14ac:dyDescent="0.25">
      <c r="A371" s="2" t="s">
        <v>597</v>
      </c>
      <c r="B371">
        <v>6</v>
      </c>
      <c r="C371">
        <v>90</v>
      </c>
      <c r="D371">
        <v>1.048951048951049</v>
      </c>
      <c r="E371">
        <v>2.2447066806003058</v>
      </c>
      <c r="F371">
        <v>5.1726020528691879E-2</v>
      </c>
      <c r="G371">
        <v>1</v>
      </c>
      <c r="H371">
        <v>0.23703022593917047</v>
      </c>
      <c r="I371">
        <v>0.90063297970957901</v>
      </c>
      <c r="J371" s="2" t="s">
        <v>290</v>
      </c>
    </row>
    <row r="372" spans="1:10" x14ac:dyDescent="0.25">
      <c r="A372" s="2" t="s">
        <v>598</v>
      </c>
      <c r="B372">
        <v>4</v>
      </c>
      <c r="C372">
        <v>48</v>
      </c>
      <c r="D372">
        <v>0.69930069930069927</v>
      </c>
      <c r="E372">
        <v>2.8079447320027353</v>
      </c>
      <c r="F372">
        <v>5.3908023416809663E-2</v>
      </c>
      <c r="G372">
        <v>1</v>
      </c>
      <c r="H372">
        <v>0.24469442562220942</v>
      </c>
      <c r="I372">
        <v>0.92975429101185991</v>
      </c>
      <c r="J372" s="2" t="s">
        <v>599</v>
      </c>
    </row>
    <row r="373" spans="1:10" x14ac:dyDescent="0.25">
      <c r="A373" s="2" t="s">
        <v>600</v>
      </c>
      <c r="B373">
        <v>3</v>
      </c>
      <c r="C373">
        <v>29</v>
      </c>
      <c r="D373">
        <v>0.52447552447552448</v>
      </c>
      <c r="E373">
        <v>3.4881460087818068</v>
      </c>
      <c r="F373">
        <v>5.398534090466011E-2</v>
      </c>
      <c r="G373">
        <v>1</v>
      </c>
      <c r="H373">
        <v>0.24469442562220942</v>
      </c>
      <c r="I373">
        <v>0.92975429101185991</v>
      </c>
      <c r="J373" s="2" t="s">
        <v>601</v>
      </c>
    </row>
    <row r="374" spans="1:10" x14ac:dyDescent="0.25">
      <c r="A374" s="2" t="s">
        <v>602</v>
      </c>
      <c r="B374">
        <v>3</v>
      </c>
      <c r="C374">
        <v>29</v>
      </c>
      <c r="D374">
        <v>0.52447552447552448</v>
      </c>
      <c r="E374">
        <v>3.4881460087818068</v>
      </c>
      <c r="F374">
        <v>5.398534090466011E-2</v>
      </c>
      <c r="G374">
        <v>1</v>
      </c>
      <c r="H374">
        <v>0.24469442562220942</v>
      </c>
      <c r="I374">
        <v>0.92975429101185991</v>
      </c>
      <c r="J374" s="2" t="s">
        <v>603</v>
      </c>
    </row>
    <row r="375" spans="1:10" x14ac:dyDescent="0.25">
      <c r="A375" s="2" t="s">
        <v>604</v>
      </c>
      <c r="B375">
        <v>3</v>
      </c>
      <c r="C375">
        <v>29</v>
      </c>
      <c r="D375">
        <v>0.52447552447552448</v>
      </c>
      <c r="E375">
        <v>3.4881460087818068</v>
      </c>
      <c r="F375">
        <v>5.398534090466011E-2</v>
      </c>
      <c r="G375">
        <v>1</v>
      </c>
      <c r="H375">
        <v>0.24469442562220942</v>
      </c>
      <c r="I375">
        <v>0.92975429101185991</v>
      </c>
      <c r="J375" s="2" t="s">
        <v>605</v>
      </c>
    </row>
    <row r="376" spans="1:10" x14ac:dyDescent="0.25">
      <c r="A376" s="2" t="s">
        <v>606</v>
      </c>
      <c r="B376">
        <v>8</v>
      </c>
      <c r="C376">
        <v>138</v>
      </c>
      <c r="D376">
        <v>1.3986013986013985</v>
      </c>
      <c r="E376">
        <v>1.9511823060518494</v>
      </c>
      <c r="F376">
        <v>5.416495912970342E-2</v>
      </c>
      <c r="G376">
        <v>1</v>
      </c>
      <c r="H376">
        <v>0.24484322988711466</v>
      </c>
      <c r="I376">
        <v>0.93031969581609553</v>
      </c>
      <c r="J376" s="2" t="s">
        <v>607</v>
      </c>
    </row>
    <row r="377" spans="1:10" x14ac:dyDescent="0.25">
      <c r="A377" s="2" t="s">
        <v>608</v>
      </c>
      <c r="B377">
        <v>5</v>
      </c>
      <c r="C377">
        <v>69</v>
      </c>
      <c r="D377">
        <v>0.87412587412587417</v>
      </c>
      <c r="E377">
        <v>2.4406279880038024</v>
      </c>
      <c r="F377">
        <v>5.4383992875267795E-2</v>
      </c>
      <c r="G377">
        <v>1</v>
      </c>
      <c r="H377">
        <v>0.24516891923228834</v>
      </c>
      <c r="I377">
        <v>0.93155720282281262</v>
      </c>
      <c r="J377" s="2" t="s">
        <v>609</v>
      </c>
    </row>
    <row r="378" spans="1:10" x14ac:dyDescent="0.25">
      <c r="A378" s="2" t="s">
        <v>610</v>
      </c>
      <c r="B378">
        <v>10</v>
      </c>
      <c r="C378">
        <v>188</v>
      </c>
      <c r="D378">
        <v>1.7482517482517483</v>
      </c>
      <c r="E378">
        <v>1.7899010254539545</v>
      </c>
      <c r="F378">
        <v>5.4979202104930416E-2</v>
      </c>
      <c r="G378">
        <v>1</v>
      </c>
      <c r="H378">
        <v>0.24718412159305644</v>
      </c>
      <c r="I378">
        <v>0.93921427566955629</v>
      </c>
      <c r="J378" s="2" t="s">
        <v>611</v>
      </c>
    </row>
    <row r="379" spans="1:10" x14ac:dyDescent="0.25">
      <c r="A379" s="2" t="s">
        <v>612</v>
      </c>
      <c r="B379">
        <v>2</v>
      </c>
      <c r="C379">
        <v>13</v>
      </c>
      <c r="D379">
        <v>0.34965034965034963</v>
      </c>
      <c r="E379">
        <v>5.1939127475840978</v>
      </c>
      <c r="F379">
        <v>5.5468076570332911E-2</v>
      </c>
      <c r="G379">
        <v>1</v>
      </c>
      <c r="H379">
        <v>0.24738168908907834</v>
      </c>
      <c r="I379">
        <v>0.93996496390744222</v>
      </c>
      <c r="J379" s="2" t="s">
        <v>565</v>
      </c>
    </row>
    <row r="380" spans="1:10" x14ac:dyDescent="0.25">
      <c r="A380" s="2" t="s">
        <v>613</v>
      </c>
      <c r="B380">
        <v>2</v>
      </c>
      <c r="C380">
        <v>13</v>
      </c>
      <c r="D380">
        <v>0.34965034965034963</v>
      </c>
      <c r="E380">
        <v>5.1939127475840978</v>
      </c>
      <c r="F380">
        <v>5.5468076570332911E-2</v>
      </c>
      <c r="G380">
        <v>1</v>
      </c>
      <c r="H380">
        <v>0.24738168908907834</v>
      </c>
      <c r="I380">
        <v>0.93996496390744222</v>
      </c>
      <c r="J380" s="2" t="s">
        <v>565</v>
      </c>
    </row>
    <row r="381" spans="1:10" x14ac:dyDescent="0.25">
      <c r="A381" s="2" t="s">
        <v>614</v>
      </c>
      <c r="B381">
        <v>2</v>
      </c>
      <c r="C381">
        <v>13</v>
      </c>
      <c r="D381">
        <v>0.34965034965034963</v>
      </c>
      <c r="E381">
        <v>5.1939127475840978</v>
      </c>
      <c r="F381">
        <v>5.5468076570332911E-2</v>
      </c>
      <c r="G381">
        <v>1</v>
      </c>
      <c r="H381">
        <v>0.24738168908907834</v>
      </c>
      <c r="I381">
        <v>0.93996496390744222</v>
      </c>
      <c r="J381" s="2" t="s">
        <v>590</v>
      </c>
    </row>
    <row r="382" spans="1:10" x14ac:dyDescent="0.25">
      <c r="A382" s="2" t="s">
        <v>615</v>
      </c>
      <c r="B382">
        <v>5</v>
      </c>
      <c r="C382">
        <v>70</v>
      </c>
      <c r="D382">
        <v>0.87412587412587417</v>
      </c>
      <c r="E382">
        <v>2.4057668540514556</v>
      </c>
      <c r="F382">
        <v>5.7202048068087132E-2</v>
      </c>
      <c r="G382">
        <v>1</v>
      </c>
      <c r="H382">
        <v>0.25172950363058388</v>
      </c>
      <c r="I382">
        <v>0.95648515727191941</v>
      </c>
      <c r="J382" s="2" t="s">
        <v>539</v>
      </c>
    </row>
    <row r="383" spans="1:10" x14ac:dyDescent="0.25">
      <c r="A383" s="2" t="s">
        <v>616</v>
      </c>
      <c r="B383">
        <v>5</v>
      </c>
      <c r="C383">
        <v>70</v>
      </c>
      <c r="D383">
        <v>0.87412587412587417</v>
      </c>
      <c r="E383">
        <v>2.4057668540514556</v>
      </c>
      <c r="F383">
        <v>5.7202048068087132E-2</v>
      </c>
      <c r="G383">
        <v>1</v>
      </c>
      <c r="H383">
        <v>0.25172950363058388</v>
      </c>
      <c r="I383">
        <v>0.95648515727191941</v>
      </c>
      <c r="J383" s="2" t="s">
        <v>539</v>
      </c>
    </row>
    <row r="384" spans="1:10" x14ac:dyDescent="0.25">
      <c r="A384" s="2" t="s">
        <v>617</v>
      </c>
      <c r="B384">
        <v>1</v>
      </c>
      <c r="C384">
        <v>2</v>
      </c>
      <c r="D384">
        <v>0.17482517482517482</v>
      </c>
      <c r="E384">
        <v>16.892783073322395</v>
      </c>
      <c r="F384">
        <v>5.8607104180653978E-2</v>
      </c>
      <c r="G384">
        <v>1</v>
      </c>
      <c r="H384">
        <v>0.25172950363058388</v>
      </c>
      <c r="I384">
        <v>0.95648515727191941</v>
      </c>
      <c r="J384" s="2" t="s">
        <v>618</v>
      </c>
    </row>
    <row r="385" spans="1:10" x14ac:dyDescent="0.25">
      <c r="A385" s="2" t="s">
        <v>619</v>
      </c>
      <c r="B385">
        <v>1</v>
      </c>
      <c r="C385">
        <v>2</v>
      </c>
      <c r="D385">
        <v>0.17482517482517482</v>
      </c>
      <c r="E385">
        <v>16.892783073322395</v>
      </c>
      <c r="F385">
        <v>5.8607104180653978E-2</v>
      </c>
      <c r="G385">
        <v>1</v>
      </c>
      <c r="H385">
        <v>0.25172950363058388</v>
      </c>
      <c r="I385">
        <v>0.95648515727191941</v>
      </c>
      <c r="J385" s="2" t="s">
        <v>620</v>
      </c>
    </row>
    <row r="386" spans="1:10" x14ac:dyDescent="0.25">
      <c r="A386" s="2" t="s">
        <v>621</v>
      </c>
      <c r="B386">
        <v>1</v>
      </c>
      <c r="C386">
        <v>2</v>
      </c>
      <c r="D386">
        <v>0.17482517482517482</v>
      </c>
      <c r="E386">
        <v>16.892783073322395</v>
      </c>
      <c r="F386">
        <v>5.8607104180653978E-2</v>
      </c>
      <c r="G386">
        <v>1</v>
      </c>
      <c r="H386">
        <v>0.25172950363058388</v>
      </c>
      <c r="I386">
        <v>0.95648515727191941</v>
      </c>
      <c r="J386" s="2" t="s">
        <v>618</v>
      </c>
    </row>
    <row r="387" spans="1:10" x14ac:dyDescent="0.25">
      <c r="A387" s="2" t="s">
        <v>622</v>
      </c>
      <c r="B387">
        <v>1</v>
      </c>
      <c r="C387">
        <v>2</v>
      </c>
      <c r="D387">
        <v>0.17482517482517482</v>
      </c>
      <c r="E387">
        <v>16.892783073322395</v>
      </c>
      <c r="F387">
        <v>5.8607104180653978E-2</v>
      </c>
      <c r="G387">
        <v>1</v>
      </c>
      <c r="H387">
        <v>0.25172950363058388</v>
      </c>
      <c r="I387">
        <v>0.95648515727191941</v>
      </c>
      <c r="J387" s="2" t="s">
        <v>623</v>
      </c>
    </row>
    <row r="388" spans="1:10" x14ac:dyDescent="0.25">
      <c r="A388" s="2" t="s">
        <v>624</v>
      </c>
      <c r="B388">
        <v>1</v>
      </c>
      <c r="C388">
        <v>2</v>
      </c>
      <c r="D388">
        <v>0.17482517482517482</v>
      </c>
      <c r="E388">
        <v>16.892783073322395</v>
      </c>
      <c r="F388">
        <v>5.8607104180653978E-2</v>
      </c>
      <c r="G388">
        <v>1</v>
      </c>
      <c r="H388">
        <v>0.25172950363058388</v>
      </c>
      <c r="I388">
        <v>0.95648515727191941</v>
      </c>
      <c r="J388" s="2" t="s">
        <v>625</v>
      </c>
    </row>
    <row r="389" spans="1:10" x14ac:dyDescent="0.25">
      <c r="A389" s="2" t="s">
        <v>626</v>
      </c>
      <c r="B389">
        <v>1</v>
      </c>
      <c r="C389">
        <v>2</v>
      </c>
      <c r="D389">
        <v>0.17482517482517482</v>
      </c>
      <c r="E389">
        <v>16.892783073322395</v>
      </c>
      <c r="F389">
        <v>5.8607104180653978E-2</v>
      </c>
      <c r="G389">
        <v>1</v>
      </c>
      <c r="H389">
        <v>0.25172950363058388</v>
      </c>
      <c r="I389">
        <v>0.95648515727191941</v>
      </c>
      <c r="J389" s="2" t="s">
        <v>627</v>
      </c>
    </row>
    <row r="390" spans="1:10" x14ac:dyDescent="0.25">
      <c r="A390" s="2" t="s">
        <v>628</v>
      </c>
      <c r="B390">
        <v>1</v>
      </c>
      <c r="C390">
        <v>2</v>
      </c>
      <c r="D390">
        <v>0.17482517482517482</v>
      </c>
      <c r="E390">
        <v>16.892783073322395</v>
      </c>
      <c r="F390">
        <v>5.8607104180653978E-2</v>
      </c>
      <c r="G390">
        <v>1</v>
      </c>
      <c r="H390">
        <v>0.25172950363058388</v>
      </c>
      <c r="I390">
        <v>0.95648515727191941</v>
      </c>
      <c r="J390" s="2" t="s">
        <v>629</v>
      </c>
    </row>
    <row r="391" spans="1:10" x14ac:dyDescent="0.25">
      <c r="A391" s="2" t="s">
        <v>630</v>
      </c>
      <c r="B391">
        <v>1</v>
      </c>
      <c r="C391">
        <v>2</v>
      </c>
      <c r="D391">
        <v>0.17482517482517482</v>
      </c>
      <c r="E391">
        <v>16.892783073322395</v>
      </c>
      <c r="F391">
        <v>5.8607104180653978E-2</v>
      </c>
      <c r="G391">
        <v>1</v>
      </c>
      <c r="H391">
        <v>0.25172950363058388</v>
      </c>
      <c r="I391">
        <v>0.95648515727191941</v>
      </c>
      <c r="J391" s="2" t="s">
        <v>523</v>
      </c>
    </row>
    <row r="392" spans="1:10" x14ac:dyDescent="0.25">
      <c r="A392" s="2" t="s">
        <v>631</v>
      </c>
      <c r="B392">
        <v>1</v>
      </c>
      <c r="C392">
        <v>2</v>
      </c>
      <c r="D392">
        <v>0.17482517482517482</v>
      </c>
      <c r="E392">
        <v>16.892783073322395</v>
      </c>
      <c r="F392">
        <v>5.8607104180653978E-2</v>
      </c>
      <c r="G392">
        <v>1</v>
      </c>
      <c r="H392">
        <v>0.25172950363058388</v>
      </c>
      <c r="I392">
        <v>0.95648515727191941</v>
      </c>
      <c r="J392" s="2" t="s">
        <v>629</v>
      </c>
    </row>
    <row r="393" spans="1:10" x14ac:dyDescent="0.25">
      <c r="A393" s="2" t="s">
        <v>632</v>
      </c>
      <c r="B393">
        <v>1</v>
      </c>
      <c r="C393">
        <v>2</v>
      </c>
      <c r="D393">
        <v>0.17482517482517482</v>
      </c>
      <c r="E393">
        <v>16.892783073322395</v>
      </c>
      <c r="F393">
        <v>5.8607104180653978E-2</v>
      </c>
      <c r="G393">
        <v>1</v>
      </c>
      <c r="H393">
        <v>0.25172950363058388</v>
      </c>
      <c r="I393">
        <v>0.95648515727191941</v>
      </c>
      <c r="J393" s="2" t="s">
        <v>633</v>
      </c>
    </row>
    <row r="394" spans="1:10" x14ac:dyDescent="0.25">
      <c r="A394" s="2" t="s">
        <v>634</v>
      </c>
      <c r="B394">
        <v>3</v>
      </c>
      <c r="C394">
        <v>30</v>
      </c>
      <c r="D394">
        <v>0.52447552447552448</v>
      </c>
      <c r="E394">
        <v>3.3719132194188672</v>
      </c>
      <c r="F394">
        <v>5.8706700786748882E-2</v>
      </c>
      <c r="G394">
        <v>1</v>
      </c>
      <c r="H394">
        <v>0.25172950363058388</v>
      </c>
      <c r="I394">
        <v>0.95648515727191941</v>
      </c>
      <c r="J394" s="2" t="s">
        <v>635</v>
      </c>
    </row>
    <row r="395" spans="1:10" x14ac:dyDescent="0.25">
      <c r="A395" s="2" t="s">
        <v>636</v>
      </c>
      <c r="B395">
        <v>3</v>
      </c>
      <c r="C395">
        <v>30</v>
      </c>
      <c r="D395">
        <v>0.52447552447552448</v>
      </c>
      <c r="E395">
        <v>3.3719132194188672</v>
      </c>
      <c r="F395">
        <v>5.8706700786748882E-2</v>
      </c>
      <c r="G395">
        <v>1</v>
      </c>
      <c r="H395">
        <v>0.25172950363058388</v>
      </c>
      <c r="I395">
        <v>0.95648515727191941</v>
      </c>
      <c r="J395" s="2" t="s">
        <v>637</v>
      </c>
    </row>
    <row r="396" spans="1:10" x14ac:dyDescent="0.25">
      <c r="A396" s="2" t="s">
        <v>638</v>
      </c>
      <c r="B396">
        <v>3</v>
      </c>
      <c r="C396">
        <v>30</v>
      </c>
      <c r="D396">
        <v>0.52447552447552448</v>
      </c>
      <c r="E396">
        <v>3.3719132194188672</v>
      </c>
      <c r="F396">
        <v>5.8706700786748882E-2</v>
      </c>
      <c r="G396">
        <v>1</v>
      </c>
      <c r="H396">
        <v>0.25172950363058388</v>
      </c>
      <c r="I396">
        <v>0.95648515727191941</v>
      </c>
      <c r="J396" s="2" t="s">
        <v>637</v>
      </c>
    </row>
    <row r="397" spans="1:10" x14ac:dyDescent="0.25">
      <c r="A397" s="2" t="s">
        <v>639</v>
      </c>
      <c r="B397">
        <v>7</v>
      </c>
      <c r="C397">
        <v>117</v>
      </c>
      <c r="D397">
        <v>1.2237762237762237</v>
      </c>
      <c r="E397">
        <v>2.0140531509232082</v>
      </c>
      <c r="F397">
        <v>6.0306164140998784E-2</v>
      </c>
      <c r="G397">
        <v>1</v>
      </c>
      <c r="H397">
        <v>0.2572651708112173</v>
      </c>
      <c r="I397">
        <v>0.97751878033758643</v>
      </c>
      <c r="J397" s="2" t="s">
        <v>362</v>
      </c>
    </row>
    <row r="398" spans="1:10" x14ac:dyDescent="0.25">
      <c r="A398" s="2" t="s">
        <v>640</v>
      </c>
      <c r="B398">
        <v>7</v>
      </c>
      <c r="C398">
        <v>117</v>
      </c>
      <c r="D398">
        <v>1.2237762237762237</v>
      </c>
      <c r="E398">
        <v>2.0140531509232082</v>
      </c>
      <c r="F398">
        <v>6.0306164140998784E-2</v>
      </c>
      <c r="G398">
        <v>1</v>
      </c>
      <c r="H398">
        <v>0.2572651708112173</v>
      </c>
      <c r="I398">
        <v>0.97751878033758643</v>
      </c>
      <c r="J398" s="2" t="s">
        <v>641</v>
      </c>
    </row>
    <row r="399" spans="1:10" x14ac:dyDescent="0.25">
      <c r="A399" s="2" t="s">
        <v>642</v>
      </c>
      <c r="B399">
        <v>2</v>
      </c>
      <c r="C399">
        <v>14</v>
      </c>
      <c r="D399">
        <v>0.34965034965034963</v>
      </c>
      <c r="E399">
        <v>4.8231837863004365</v>
      </c>
      <c r="F399">
        <v>6.3469470445899984E-2</v>
      </c>
      <c r="G399">
        <v>1</v>
      </c>
      <c r="H399">
        <v>0.2659410160907173</v>
      </c>
      <c r="I399">
        <v>1</v>
      </c>
      <c r="J399" s="2" t="s">
        <v>473</v>
      </c>
    </row>
    <row r="400" spans="1:10" x14ac:dyDescent="0.25">
      <c r="A400" s="2" t="s">
        <v>643</v>
      </c>
      <c r="B400">
        <v>2</v>
      </c>
      <c r="C400">
        <v>14</v>
      </c>
      <c r="D400">
        <v>0.34965034965034963</v>
      </c>
      <c r="E400">
        <v>4.8231837863004365</v>
      </c>
      <c r="F400">
        <v>6.3469470445899984E-2</v>
      </c>
      <c r="G400">
        <v>1</v>
      </c>
      <c r="H400">
        <v>0.2659410160907173</v>
      </c>
      <c r="I400">
        <v>1</v>
      </c>
      <c r="J400" s="2" t="s">
        <v>644</v>
      </c>
    </row>
    <row r="401" spans="1:10" x14ac:dyDescent="0.25">
      <c r="A401" s="2" t="s">
        <v>645</v>
      </c>
      <c r="B401">
        <v>3</v>
      </c>
      <c r="C401">
        <v>31</v>
      </c>
      <c r="D401">
        <v>0.52447552447552448</v>
      </c>
      <c r="E401">
        <v>3.2631769014756595</v>
      </c>
      <c r="F401">
        <v>6.3615386942563662E-2</v>
      </c>
      <c r="G401">
        <v>1</v>
      </c>
      <c r="H401">
        <v>0.2659410160907173</v>
      </c>
      <c r="I401">
        <v>1</v>
      </c>
      <c r="J401" s="2" t="s">
        <v>637</v>
      </c>
    </row>
    <row r="402" spans="1:10" x14ac:dyDescent="0.25">
      <c r="A402" s="2" t="s">
        <v>646</v>
      </c>
      <c r="B402">
        <v>3</v>
      </c>
      <c r="C402">
        <v>31</v>
      </c>
      <c r="D402">
        <v>0.52447552447552448</v>
      </c>
      <c r="E402">
        <v>3.2631769014756595</v>
      </c>
      <c r="F402">
        <v>6.3615386942563662E-2</v>
      </c>
      <c r="G402">
        <v>1</v>
      </c>
      <c r="H402">
        <v>0.2659410160907173</v>
      </c>
      <c r="I402">
        <v>1</v>
      </c>
      <c r="J402" s="2" t="s">
        <v>647</v>
      </c>
    </row>
    <row r="403" spans="1:10" x14ac:dyDescent="0.25">
      <c r="A403" s="2" t="s">
        <v>648</v>
      </c>
      <c r="B403">
        <v>3</v>
      </c>
      <c r="C403">
        <v>31</v>
      </c>
      <c r="D403">
        <v>0.52447552447552448</v>
      </c>
      <c r="E403">
        <v>3.2631769014756595</v>
      </c>
      <c r="F403">
        <v>6.3615386942563662E-2</v>
      </c>
      <c r="G403">
        <v>1</v>
      </c>
      <c r="H403">
        <v>0.2659410160907173</v>
      </c>
      <c r="I403">
        <v>1</v>
      </c>
      <c r="J403" s="2" t="s">
        <v>649</v>
      </c>
    </row>
    <row r="404" spans="1:10" x14ac:dyDescent="0.25">
      <c r="A404" s="2" t="s">
        <v>650</v>
      </c>
      <c r="B404">
        <v>3</v>
      </c>
      <c r="C404">
        <v>31</v>
      </c>
      <c r="D404">
        <v>0.52447552447552448</v>
      </c>
      <c r="E404">
        <v>3.2631769014756595</v>
      </c>
      <c r="F404">
        <v>6.3615386942563662E-2</v>
      </c>
      <c r="G404">
        <v>1</v>
      </c>
      <c r="H404">
        <v>0.2659410160907173</v>
      </c>
      <c r="I404">
        <v>1</v>
      </c>
      <c r="J404" s="2" t="s">
        <v>637</v>
      </c>
    </row>
    <row r="405" spans="1:10" x14ac:dyDescent="0.25">
      <c r="A405" s="2" t="s">
        <v>651</v>
      </c>
      <c r="B405">
        <v>3</v>
      </c>
      <c r="C405">
        <v>31</v>
      </c>
      <c r="D405">
        <v>0.52447552447552448</v>
      </c>
      <c r="E405">
        <v>3.2631769014756595</v>
      </c>
      <c r="F405">
        <v>6.3615386942563662E-2</v>
      </c>
      <c r="G405">
        <v>1</v>
      </c>
      <c r="H405">
        <v>0.2659410160907173</v>
      </c>
      <c r="I405">
        <v>1</v>
      </c>
      <c r="J405" s="2" t="s">
        <v>637</v>
      </c>
    </row>
    <row r="406" spans="1:10" x14ac:dyDescent="0.25">
      <c r="A406" s="2" t="s">
        <v>652</v>
      </c>
      <c r="B406">
        <v>3</v>
      </c>
      <c r="C406">
        <v>31</v>
      </c>
      <c r="D406">
        <v>0.52447552447552448</v>
      </c>
      <c r="E406">
        <v>3.2631769014756595</v>
      </c>
      <c r="F406">
        <v>6.3615386942563662E-2</v>
      </c>
      <c r="G406">
        <v>1</v>
      </c>
      <c r="H406">
        <v>0.2659410160907173</v>
      </c>
      <c r="I406">
        <v>1</v>
      </c>
      <c r="J406" s="2" t="s">
        <v>637</v>
      </c>
    </row>
    <row r="407" spans="1:10" x14ac:dyDescent="0.25">
      <c r="A407" s="2" t="s">
        <v>653</v>
      </c>
      <c r="B407">
        <v>4</v>
      </c>
      <c r="C407">
        <v>51</v>
      </c>
      <c r="D407">
        <v>0.69930069930069927</v>
      </c>
      <c r="E407">
        <v>2.6428038930298241</v>
      </c>
      <c r="F407">
        <v>6.4670110631506683E-2</v>
      </c>
      <c r="G407">
        <v>1</v>
      </c>
      <c r="H407">
        <v>0.26967436133338285</v>
      </c>
      <c r="I407">
        <v>1</v>
      </c>
      <c r="J407" s="2" t="s">
        <v>349</v>
      </c>
    </row>
    <row r="408" spans="1:10" x14ac:dyDescent="0.25">
      <c r="A408" s="2" t="s">
        <v>654</v>
      </c>
      <c r="B408">
        <v>4</v>
      </c>
      <c r="C408">
        <v>52</v>
      </c>
      <c r="D408">
        <v>0.69930069930069927</v>
      </c>
      <c r="E408">
        <v>2.5919905130446326</v>
      </c>
      <c r="F408">
        <v>6.8488681844433325E-2</v>
      </c>
      <c r="G408">
        <v>1</v>
      </c>
      <c r="H408">
        <v>0.28437575398908288</v>
      </c>
      <c r="I408">
        <v>1</v>
      </c>
      <c r="J408" s="2" t="s">
        <v>469</v>
      </c>
    </row>
    <row r="409" spans="1:10" x14ac:dyDescent="0.25">
      <c r="A409" s="2" t="s">
        <v>655</v>
      </c>
      <c r="B409">
        <v>3</v>
      </c>
      <c r="C409">
        <v>32</v>
      </c>
      <c r="D409">
        <v>0.52447552447552448</v>
      </c>
      <c r="E409">
        <v>3.1612344803111596</v>
      </c>
      <c r="F409">
        <v>6.8707091641247234E-2</v>
      </c>
      <c r="G409">
        <v>1</v>
      </c>
      <c r="H409">
        <v>0.28437575398908288</v>
      </c>
      <c r="I409">
        <v>1</v>
      </c>
      <c r="J409" s="2" t="s">
        <v>656</v>
      </c>
    </row>
    <row r="410" spans="1:10" x14ac:dyDescent="0.25">
      <c r="A410" s="2" t="s">
        <v>657</v>
      </c>
      <c r="B410">
        <v>3</v>
      </c>
      <c r="C410">
        <v>32</v>
      </c>
      <c r="D410">
        <v>0.52447552447552448</v>
      </c>
      <c r="E410">
        <v>3.1612344803111596</v>
      </c>
      <c r="F410">
        <v>6.8707091641247234E-2</v>
      </c>
      <c r="G410">
        <v>1</v>
      </c>
      <c r="H410">
        <v>0.28437575398908288</v>
      </c>
      <c r="I410">
        <v>1</v>
      </c>
      <c r="J410" s="2" t="s">
        <v>658</v>
      </c>
    </row>
    <row r="411" spans="1:10" x14ac:dyDescent="0.25">
      <c r="A411" s="2" t="s">
        <v>659</v>
      </c>
      <c r="B411">
        <v>2</v>
      </c>
      <c r="C411">
        <v>15</v>
      </c>
      <c r="D411">
        <v>0.34965034965034963</v>
      </c>
      <c r="E411">
        <v>4.5018524214569693</v>
      </c>
      <c r="F411">
        <v>7.1830755365178522E-2</v>
      </c>
      <c r="G411">
        <v>1</v>
      </c>
      <c r="H411">
        <v>0.29545283921873777</v>
      </c>
      <c r="I411">
        <v>1</v>
      </c>
      <c r="J411" s="2" t="s">
        <v>473</v>
      </c>
    </row>
    <row r="412" spans="1:10" x14ac:dyDescent="0.25">
      <c r="A412" s="2" t="s">
        <v>660</v>
      </c>
      <c r="B412">
        <v>2</v>
      </c>
      <c r="C412">
        <v>15</v>
      </c>
      <c r="D412">
        <v>0.34965034965034963</v>
      </c>
      <c r="E412">
        <v>4.5018524214569693</v>
      </c>
      <c r="F412">
        <v>7.1830755365178522E-2</v>
      </c>
      <c r="G412">
        <v>1</v>
      </c>
      <c r="H412">
        <v>0.29545283921873777</v>
      </c>
      <c r="I412">
        <v>1</v>
      </c>
      <c r="J412" s="2" t="s">
        <v>661</v>
      </c>
    </row>
    <row r="413" spans="1:10" x14ac:dyDescent="0.25">
      <c r="A413" s="2" t="s">
        <v>662</v>
      </c>
      <c r="B413">
        <v>6</v>
      </c>
      <c r="C413">
        <v>98</v>
      </c>
      <c r="D413">
        <v>1.048951048951049</v>
      </c>
      <c r="E413">
        <v>2.0614840151090044</v>
      </c>
      <c r="F413">
        <v>7.2091909809368263E-2</v>
      </c>
      <c r="G413">
        <v>1</v>
      </c>
      <c r="H413">
        <v>0.29545283921873777</v>
      </c>
      <c r="I413">
        <v>1</v>
      </c>
      <c r="J413" s="2" t="s">
        <v>369</v>
      </c>
    </row>
    <row r="414" spans="1:10" x14ac:dyDescent="0.25">
      <c r="A414" s="2" t="s">
        <v>663</v>
      </c>
      <c r="B414">
        <v>6</v>
      </c>
      <c r="C414">
        <v>98</v>
      </c>
      <c r="D414">
        <v>1.048951048951049</v>
      </c>
      <c r="E414">
        <v>2.0614840151090044</v>
      </c>
      <c r="F414">
        <v>7.2091909809368263E-2</v>
      </c>
      <c r="G414">
        <v>1</v>
      </c>
      <c r="H414">
        <v>0.29545283921873777</v>
      </c>
      <c r="I414">
        <v>1</v>
      </c>
      <c r="J414" s="2" t="s">
        <v>369</v>
      </c>
    </row>
    <row r="415" spans="1:10" x14ac:dyDescent="0.25">
      <c r="A415" s="2" t="s">
        <v>664</v>
      </c>
      <c r="B415">
        <v>4</v>
      </c>
      <c r="C415">
        <v>53</v>
      </c>
      <c r="D415">
        <v>0.69930069930069927</v>
      </c>
      <c r="E415">
        <v>2.5430942573750488</v>
      </c>
      <c r="F415">
        <v>7.2421023245013441E-2</v>
      </c>
      <c r="G415">
        <v>1</v>
      </c>
      <c r="H415">
        <v>0.29576821217145022</v>
      </c>
      <c r="I415">
        <v>1</v>
      </c>
      <c r="J415" s="2" t="s">
        <v>349</v>
      </c>
    </row>
    <row r="416" spans="1:10" x14ac:dyDescent="0.25">
      <c r="A416" s="2" t="s">
        <v>665</v>
      </c>
      <c r="B416">
        <v>5</v>
      </c>
      <c r="C416">
        <v>75</v>
      </c>
      <c r="D416">
        <v>0.87412587412587417</v>
      </c>
      <c r="E416">
        <v>2.245403778858051</v>
      </c>
      <c r="F416">
        <v>7.2523500466500676E-2</v>
      </c>
      <c r="G416">
        <v>1</v>
      </c>
      <c r="H416">
        <v>0.29576821217145022</v>
      </c>
      <c r="I416">
        <v>1</v>
      </c>
      <c r="J416" s="2" t="s">
        <v>584</v>
      </c>
    </row>
    <row r="417" spans="1:10" x14ac:dyDescent="0.25">
      <c r="A417" s="2" t="s">
        <v>666</v>
      </c>
      <c r="B417">
        <v>6</v>
      </c>
      <c r="C417">
        <v>99</v>
      </c>
      <c r="D417">
        <v>1.048951048951049</v>
      </c>
      <c r="E417">
        <v>2.0406630473773713</v>
      </c>
      <c r="F417">
        <v>7.491936288793842E-2</v>
      </c>
      <c r="G417">
        <v>1</v>
      </c>
      <c r="H417">
        <v>0.30479389584653971</v>
      </c>
      <c r="I417">
        <v>1</v>
      </c>
      <c r="J417" s="2" t="s">
        <v>667</v>
      </c>
    </row>
    <row r="418" spans="1:10" x14ac:dyDescent="0.25">
      <c r="A418" s="2" t="s">
        <v>668</v>
      </c>
      <c r="B418">
        <v>5</v>
      </c>
      <c r="C418">
        <v>77</v>
      </c>
      <c r="D418">
        <v>0.87412587412587417</v>
      </c>
      <c r="E418">
        <v>2.1870891761088482</v>
      </c>
      <c r="F418">
        <v>7.9220978179479568E-2</v>
      </c>
      <c r="G418">
        <v>1</v>
      </c>
      <c r="H418">
        <v>0.32150995523934772</v>
      </c>
      <c r="I418">
        <v>1</v>
      </c>
      <c r="J418" s="2" t="s">
        <v>669</v>
      </c>
    </row>
    <row r="419" spans="1:10" x14ac:dyDescent="0.25">
      <c r="A419" s="2" t="s">
        <v>670</v>
      </c>
      <c r="B419">
        <v>2</v>
      </c>
      <c r="C419">
        <v>16</v>
      </c>
      <c r="D419">
        <v>0.34965034965034963</v>
      </c>
      <c r="E419">
        <v>4.2206623888862653</v>
      </c>
      <c r="F419">
        <v>8.0523526491484906E-2</v>
      </c>
      <c r="G419">
        <v>1</v>
      </c>
      <c r="H419">
        <v>0.32364636671758268</v>
      </c>
      <c r="I419">
        <v>1</v>
      </c>
      <c r="J419" s="2" t="s">
        <v>473</v>
      </c>
    </row>
    <row r="420" spans="1:10" x14ac:dyDescent="0.25">
      <c r="A420" s="2" t="s">
        <v>671</v>
      </c>
      <c r="B420">
        <v>2</v>
      </c>
      <c r="C420">
        <v>16</v>
      </c>
      <c r="D420">
        <v>0.34965034965034963</v>
      </c>
      <c r="E420">
        <v>4.2206623888862653</v>
      </c>
      <c r="F420">
        <v>8.0523526491484906E-2</v>
      </c>
      <c r="G420">
        <v>1</v>
      </c>
      <c r="H420">
        <v>0.32364636671758268</v>
      </c>
      <c r="I420">
        <v>1</v>
      </c>
      <c r="J420" s="2" t="s">
        <v>672</v>
      </c>
    </row>
    <row r="421" spans="1:10" x14ac:dyDescent="0.25">
      <c r="A421" s="2" t="s">
        <v>673</v>
      </c>
      <c r="B421">
        <v>2</v>
      </c>
      <c r="C421">
        <v>16</v>
      </c>
      <c r="D421">
        <v>0.34965034965034963</v>
      </c>
      <c r="E421">
        <v>4.2206623888862653</v>
      </c>
      <c r="F421">
        <v>8.0523526491484906E-2</v>
      </c>
      <c r="G421">
        <v>1</v>
      </c>
      <c r="H421">
        <v>0.32364636671758268</v>
      </c>
      <c r="I421">
        <v>1</v>
      </c>
      <c r="J421" s="2" t="s">
        <v>674</v>
      </c>
    </row>
    <row r="422" spans="1:10" x14ac:dyDescent="0.25">
      <c r="A422" s="2" t="s">
        <v>675</v>
      </c>
      <c r="B422">
        <v>2</v>
      </c>
      <c r="C422">
        <v>16</v>
      </c>
      <c r="D422">
        <v>0.34965034965034963</v>
      </c>
      <c r="E422">
        <v>4.2206623888862653</v>
      </c>
      <c r="F422">
        <v>8.0523526491484906E-2</v>
      </c>
      <c r="G422">
        <v>1</v>
      </c>
      <c r="H422">
        <v>0.32364636671758268</v>
      </c>
      <c r="I422">
        <v>1</v>
      </c>
      <c r="J422" s="2" t="s">
        <v>676</v>
      </c>
    </row>
    <row r="423" spans="1:10" x14ac:dyDescent="0.25">
      <c r="A423" s="2" t="s">
        <v>677</v>
      </c>
      <c r="B423">
        <v>5</v>
      </c>
      <c r="C423">
        <v>78</v>
      </c>
      <c r="D423">
        <v>0.87412587412587417</v>
      </c>
      <c r="E423">
        <v>2.1590531656472556</v>
      </c>
      <c r="F423">
        <v>8.2689803344997148E-2</v>
      </c>
      <c r="G423">
        <v>1</v>
      </c>
      <c r="H423">
        <v>0.33155430764292126</v>
      </c>
      <c r="I423">
        <v>1</v>
      </c>
      <c r="J423" s="2" t="s">
        <v>584</v>
      </c>
    </row>
    <row r="424" spans="1:10" x14ac:dyDescent="0.25">
      <c r="A424" s="2" t="s">
        <v>678</v>
      </c>
      <c r="B424">
        <v>4</v>
      </c>
      <c r="C424">
        <v>56</v>
      </c>
      <c r="D424">
        <v>0.69930069930069927</v>
      </c>
      <c r="E424">
        <v>2.4068813887422129</v>
      </c>
      <c r="F424">
        <v>8.4887193749499365E-2</v>
      </c>
      <c r="G424">
        <v>1</v>
      </c>
      <c r="H424">
        <v>0.33519418680458052</v>
      </c>
      <c r="I424">
        <v>1</v>
      </c>
      <c r="J424" s="2" t="s">
        <v>349</v>
      </c>
    </row>
    <row r="425" spans="1:10" x14ac:dyDescent="0.25">
      <c r="A425" s="2" t="s">
        <v>679</v>
      </c>
      <c r="B425">
        <v>3</v>
      </c>
      <c r="C425">
        <v>35</v>
      </c>
      <c r="D425">
        <v>0.52447552447552448</v>
      </c>
      <c r="E425">
        <v>2.8903489207300832</v>
      </c>
      <c r="F425">
        <v>8.5033876305317946E-2</v>
      </c>
      <c r="G425">
        <v>1</v>
      </c>
      <c r="H425">
        <v>0.33519418680458052</v>
      </c>
      <c r="I425">
        <v>1</v>
      </c>
      <c r="J425" s="2" t="s">
        <v>680</v>
      </c>
    </row>
    <row r="426" spans="1:10" x14ac:dyDescent="0.25">
      <c r="A426" s="2" t="s">
        <v>681</v>
      </c>
      <c r="B426">
        <v>5</v>
      </c>
      <c r="C426">
        <v>79</v>
      </c>
      <c r="D426">
        <v>0.87412587412587417</v>
      </c>
      <c r="E426">
        <v>2.1317268377691736</v>
      </c>
      <c r="F426">
        <v>8.6237885980770868E-2</v>
      </c>
      <c r="G426">
        <v>1</v>
      </c>
      <c r="H426">
        <v>0.33519418680458052</v>
      </c>
      <c r="I426">
        <v>1</v>
      </c>
      <c r="J426" s="2" t="s">
        <v>682</v>
      </c>
    </row>
    <row r="427" spans="1:10" x14ac:dyDescent="0.25">
      <c r="A427" s="2" t="s">
        <v>683</v>
      </c>
      <c r="B427">
        <v>1</v>
      </c>
      <c r="C427">
        <v>3</v>
      </c>
      <c r="D427">
        <v>0.17482517482517482</v>
      </c>
      <c r="E427">
        <v>11.280562783182065</v>
      </c>
      <c r="F427">
        <v>8.6611927165931774E-2</v>
      </c>
      <c r="G427">
        <v>1</v>
      </c>
      <c r="H427">
        <v>0.33519418680458052</v>
      </c>
      <c r="I427">
        <v>1</v>
      </c>
      <c r="J427" s="2" t="s">
        <v>684</v>
      </c>
    </row>
    <row r="428" spans="1:10" x14ac:dyDescent="0.25">
      <c r="A428" s="2" t="s">
        <v>685</v>
      </c>
      <c r="B428">
        <v>1</v>
      </c>
      <c r="C428">
        <v>3</v>
      </c>
      <c r="D428">
        <v>0.17482517482517482</v>
      </c>
      <c r="E428">
        <v>11.280562783182065</v>
      </c>
      <c r="F428">
        <v>8.6611927165931774E-2</v>
      </c>
      <c r="G428">
        <v>1</v>
      </c>
      <c r="H428">
        <v>0.33519418680458052</v>
      </c>
      <c r="I428">
        <v>1</v>
      </c>
      <c r="J428" s="2" t="s">
        <v>523</v>
      </c>
    </row>
    <row r="429" spans="1:10" x14ac:dyDescent="0.25">
      <c r="A429" s="2" t="s">
        <v>686</v>
      </c>
      <c r="B429">
        <v>1</v>
      </c>
      <c r="C429">
        <v>3</v>
      </c>
      <c r="D429">
        <v>0.17482517482517482</v>
      </c>
      <c r="E429">
        <v>11.280562783182065</v>
      </c>
      <c r="F429">
        <v>8.6611927165931774E-2</v>
      </c>
      <c r="G429">
        <v>1</v>
      </c>
      <c r="H429">
        <v>0.33519418680458052</v>
      </c>
      <c r="I429">
        <v>1</v>
      </c>
      <c r="J429" s="2" t="s">
        <v>687</v>
      </c>
    </row>
    <row r="430" spans="1:10" x14ac:dyDescent="0.25">
      <c r="A430" s="2" t="s">
        <v>688</v>
      </c>
      <c r="B430">
        <v>1</v>
      </c>
      <c r="C430">
        <v>3</v>
      </c>
      <c r="D430">
        <v>0.17482517482517482</v>
      </c>
      <c r="E430">
        <v>11.280562783182065</v>
      </c>
      <c r="F430">
        <v>8.6611927165931774E-2</v>
      </c>
      <c r="G430">
        <v>1</v>
      </c>
      <c r="H430">
        <v>0.33519418680458052</v>
      </c>
      <c r="I430">
        <v>1</v>
      </c>
      <c r="J430" s="2" t="s">
        <v>689</v>
      </c>
    </row>
    <row r="431" spans="1:10" x14ac:dyDescent="0.25">
      <c r="A431" s="2" t="s">
        <v>690</v>
      </c>
      <c r="B431">
        <v>1</v>
      </c>
      <c r="C431">
        <v>3</v>
      </c>
      <c r="D431">
        <v>0.17482517482517482</v>
      </c>
      <c r="E431">
        <v>11.280562783182065</v>
      </c>
      <c r="F431">
        <v>8.6611927165931774E-2</v>
      </c>
      <c r="G431">
        <v>1</v>
      </c>
      <c r="H431">
        <v>0.33519418680458052</v>
      </c>
      <c r="I431">
        <v>1</v>
      </c>
      <c r="J431" s="2" t="s">
        <v>691</v>
      </c>
    </row>
    <row r="432" spans="1:10" x14ac:dyDescent="0.25">
      <c r="A432" s="2" t="s">
        <v>692</v>
      </c>
      <c r="B432">
        <v>1</v>
      </c>
      <c r="C432">
        <v>3</v>
      </c>
      <c r="D432">
        <v>0.17482517482517482</v>
      </c>
      <c r="E432">
        <v>11.280562783182065</v>
      </c>
      <c r="F432">
        <v>8.6611927165931774E-2</v>
      </c>
      <c r="G432">
        <v>1</v>
      </c>
      <c r="H432">
        <v>0.33519418680458052</v>
      </c>
      <c r="I432">
        <v>1</v>
      </c>
      <c r="J432" s="2" t="s">
        <v>691</v>
      </c>
    </row>
    <row r="433" spans="1:10" x14ac:dyDescent="0.25">
      <c r="A433" s="2" t="s">
        <v>693</v>
      </c>
      <c r="B433">
        <v>1</v>
      </c>
      <c r="C433">
        <v>3</v>
      </c>
      <c r="D433">
        <v>0.17482517482517482</v>
      </c>
      <c r="E433">
        <v>11.280562783182065</v>
      </c>
      <c r="F433">
        <v>8.6611927165931774E-2</v>
      </c>
      <c r="G433">
        <v>1</v>
      </c>
      <c r="H433">
        <v>0.33519418680458052</v>
      </c>
      <c r="I433">
        <v>1</v>
      </c>
      <c r="J433" s="2" t="s">
        <v>523</v>
      </c>
    </row>
    <row r="434" spans="1:10" x14ac:dyDescent="0.25">
      <c r="A434" s="2" t="s">
        <v>694</v>
      </c>
      <c r="B434">
        <v>1</v>
      </c>
      <c r="C434">
        <v>3</v>
      </c>
      <c r="D434">
        <v>0.17482517482517482</v>
      </c>
      <c r="E434">
        <v>11.280562783182065</v>
      </c>
      <c r="F434">
        <v>8.6611927165931774E-2</v>
      </c>
      <c r="G434">
        <v>1</v>
      </c>
      <c r="H434">
        <v>0.33519418680458052</v>
      </c>
      <c r="I434">
        <v>1</v>
      </c>
      <c r="J434" s="2" t="s">
        <v>691</v>
      </c>
    </row>
    <row r="435" spans="1:10" x14ac:dyDescent="0.25">
      <c r="A435" s="2" t="s">
        <v>695</v>
      </c>
      <c r="B435">
        <v>1</v>
      </c>
      <c r="C435">
        <v>3</v>
      </c>
      <c r="D435">
        <v>0.17482517482517482</v>
      </c>
      <c r="E435">
        <v>11.280562783182065</v>
      </c>
      <c r="F435">
        <v>8.6611927165931774E-2</v>
      </c>
      <c r="G435">
        <v>1</v>
      </c>
      <c r="H435">
        <v>0.33519418680458052</v>
      </c>
      <c r="I435">
        <v>1</v>
      </c>
      <c r="J435" s="2" t="s">
        <v>696</v>
      </c>
    </row>
    <row r="436" spans="1:10" x14ac:dyDescent="0.25">
      <c r="A436" s="2" t="s">
        <v>697</v>
      </c>
      <c r="B436">
        <v>1</v>
      </c>
      <c r="C436">
        <v>3</v>
      </c>
      <c r="D436">
        <v>0.17482517482517482</v>
      </c>
      <c r="E436">
        <v>11.280562783182065</v>
      </c>
      <c r="F436">
        <v>8.6611927165931774E-2</v>
      </c>
      <c r="G436">
        <v>1</v>
      </c>
      <c r="H436">
        <v>0.33519418680458052</v>
      </c>
      <c r="I436">
        <v>1</v>
      </c>
      <c r="J436" s="2" t="s">
        <v>698</v>
      </c>
    </row>
    <row r="437" spans="1:10" x14ac:dyDescent="0.25">
      <c r="A437" s="2" t="s">
        <v>699</v>
      </c>
      <c r="B437">
        <v>1</v>
      </c>
      <c r="C437">
        <v>3</v>
      </c>
      <c r="D437">
        <v>0.17482517482517482</v>
      </c>
      <c r="E437">
        <v>11.280562783182065</v>
      </c>
      <c r="F437">
        <v>8.6611927165931774E-2</v>
      </c>
      <c r="G437">
        <v>1</v>
      </c>
      <c r="H437">
        <v>0.33519418680458052</v>
      </c>
      <c r="I437">
        <v>1</v>
      </c>
      <c r="J437" s="2" t="s">
        <v>700</v>
      </c>
    </row>
    <row r="438" spans="1:10" x14ac:dyDescent="0.25">
      <c r="A438" s="2" t="s">
        <v>701</v>
      </c>
      <c r="B438">
        <v>1</v>
      </c>
      <c r="C438">
        <v>3</v>
      </c>
      <c r="D438">
        <v>0.17482517482517482</v>
      </c>
      <c r="E438">
        <v>11.280562783182065</v>
      </c>
      <c r="F438">
        <v>8.6611927165931774E-2</v>
      </c>
      <c r="G438">
        <v>1</v>
      </c>
      <c r="H438">
        <v>0.33519418680458052</v>
      </c>
      <c r="I438">
        <v>1</v>
      </c>
      <c r="J438" s="2" t="s">
        <v>702</v>
      </c>
    </row>
    <row r="439" spans="1:10" x14ac:dyDescent="0.25">
      <c r="A439" s="2" t="s">
        <v>703</v>
      </c>
      <c r="B439">
        <v>6</v>
      </c>
      <c r="C439">
        <v>103</v>
      </c>
      <c r="D439">
        <v>1.048951048951049</v>
      </c>
      <c r="E439">
        <v>1.9614216903294197</v>
      </c>
      <c r="F439">
        <v>8.6849911983132744E-2</v>
      </c>
      <c r="G439">
        <v>1</v>
      </c>
      <c r="H439">
        <v>0.33533716015709586</v>
      </c>
      <c r="I439">
        <v>1</v>
      </c>
      <c r="J439" s="2" t="s">
        <v>704</v>
      </c>
    </row>
    <row r="440" spans="1:10" x14ac:dyDescent="0.25">
      <c r="A440" s="2" t="s">
        <v>705</v>
      </c>
      <c r="B440">
        <v>4</v>
      </c>
      <c r="C440">
        <v>57</v>
      </c>
      <c r="D440">
        <v>0.69930069930069927</v>
      </c>
      <c r="E440">
        <v>2.3646628062348944</v>
      </c>
      <c r="F440">
        <v>8.9260576534060485E-2</v>
      </c>
      <c r="G440">
        <v>1</v>
      </c>
      <c r="H440">
        <v>0.3424784471289351</v>
      </c>
      <c r="I440">
        <v>1</v>
      </c>
      <c r="J440" s="2" t="s">
        <v>706</v>
      </c>
    </row>
    <row r="441" spans="1:10" x14ac:dyDescent="0.25">
      <c r="A441" s="2" t="s">
        <v>707</v>
      </c>
      <c r="B441">
        <v>2</v>
      </c>
      <c r="C441">
        <v>17</v>
      </c>
      <c r="D441">
        <v>0.34965034965034963</v>
      </c>
      <c r="E441">
        <v>3.9725340885402183</v>
      </c>
      <c r="F441">
        <v>8.9520745172791197E-2</v>
      </c>
      <c r="G441">
        <v>1</v>
      </c>
      <c r="H441">
        <v>0.3424784471289351</v>
      </c>
      <c r="I441">
        <v>1</v>
      </c>
      <c r="J441" s="2" t="s">
        <v>473</v>
      </c>
    </row>
    <row r="442" spans="1:10" x14ac:dyDescent="0.25">
      <c r="A442" s="2" t="s">
        <v>708</v>
      </c>
      <c r="B442">
        <v>2</v>
      </c>
      <c r="C442">
        <v>17</v>
      </c>
      <c r="D442">
        <v>0.34965034965034963</v>
      </c>
      <c r="E442">
        <v>3.9725340885402183</v>
      </c>
      <c r="F442">
        <v>8.9520745172791197E-2</v>
      </c>
      <c r="G442">
        <v>1</v>
      </c>
      <c r="H442">
        <v>0.3424784471289351</v>
      </c>
      <c r="I442">
        <v>1</v>
      </c>
      <c r="J442" s="2" t="s">
        <v>567</v>
      </c>
    </row>
    <row r="443" spans="1:10" x14ac:dyDescent="0.25">
      <c r="A443" s="2" t="s">
        <v>709</v>
      </c>
      <c r="B443">
        <v>2</v>
      </c>
      <c r="C443">
        <v>17</v>
      </c>
      <c r="D443">
        <v>0.34965034965034963</v>
      </c>
      <c r="E443">
        <v>3.9725340885402183</v>
      </c>
      <c r="F443">
        <v>8.9520745172791197E-2</v>
      </c>
      <c r="G443">
        <v>1</v>
      </c>
      <c r="H443">
        <v>0.3424784471289351</v>
      </c>
      <c r="I443">
        <v>1</v>
      </c>
      <c r="J443" s="2" t="s">
        <v>451</v>
      </c>
    </row>
    <row r="444" spans="1:10" x14ac:dyDescent="0.25">
      <c r="A444" s="2" t="s">
        <v>710</v>
      </c>
      <c r="B444">
        <v>3</v>
      </c>
      <c r="C444">
        <v>36</v>
      </c>
      <c r="D444">
        <v>0.52447552447552448</v>
      </c>
      <c r="E444">
        <v>2.8100837465915083</v>
      </c>
      <c r="F444">
        <v>9.0810276798664352E-2</v>
      </c>
      <c r="G444">
        <v>1</v>
      </c>
      <c r="H444">
        <v>0.34661680022922686</v>
      </c>
      <c r="I444">
        <v>1</v>
      </c>
      <c r="J444" s="2" t="s">
        <v>711</v>
      </c>
    </row>
    <row r="445" spans="1:10" x14ac:dyDescent="0.25">
      <c r="A445" s="2" t="s">
        <v>712</v>
      </c>
      <c r="B445">
        <v>6</v>
      </c>
      <c r="C445">
        <v>105</v>
      </c>
      <c r="D445">
        <v>1.048951048951049</v>
      </c>
      <c r="E445">
        <v>1.9240648349760359</v>
      </c>
      <c r="F445">
        <v>9.3183858788574755E-2</v>
      </c>
      <c r="G445">
        <v>1</v>
      </c>
      <c r="H445">
        <v>0.3548645581263532</v>
      </c>
      <c r="I445">
        <v>1</v>
      </c>
      <c r="J445" s="2" t="s">
        <v>713</v>
      </c>
    </row>
    <row r="446" spans="1:10" x14ac:dyDescent="0.25">
      <c r="A446" s="2" t="s">
        <v>714</v>
      </c>
      <c r="B446">
        <v>4</v>
      </c>
      <c r="C446">
        <v>58</v>
      </c>
      <c r="D446">
        <v>0.69930069930069927</v>
      </c>
      <c r="E446">
        <v>2.3238997859584782</v>
      </c>
      <c r="F446">
        <v>9.3740165731259151E-2</v>
      </c>
      <c r="G446">
        <v>1</v>
      </c>
      <c r="H446">
        <v>0.35616992355293908</v>
      </c>
      <c r="I446">
        <v>1</v>
      </c>
      <c r="J446" s="2" t="s">
        <v>715</v>
      </c>
    </row>
    <row r="447" spans="1:10" x14ac:dyDescent="0.25">
      <c r="A447" s="2" t="s">
        <v>716</v>
      </c>
      <c r="B447">
        <v>6</v>
      </c>
      <c r="C447">
        <v>106</v>
      </c>
      <c r="D447">
        <v>1.048951048951049</v>
      </c>
      <c r="E447">
        <v>1.9059149921784126</v>
      </c>
      <c r="F447">
        <v>9.6441796288183806E-2</v>
      </c>
      <c r="G447">
        <v>1</v>
      </c>
      <c r="H447">
        <v>0.36560208229247865</v>
      </c>
      <c r="I447">
        <v>1</v>
      </c>
      <c r="J447" s="2" t="s">
        <v>717</v>
      </c>
    </row>
    <row r="448" spans="1:10" x14ac:dyDescent="0.25">
      <c r="A448" s="2" t="s">
        <v>718</v>
      </c>
      <c r="B448">
        <v>2</v>
      </c>
      <c r="C448">
        <v>18</v>
      </c>
      <c r="D448">
        <v>0.34965034965034963</v>
      </c>
      <c r="E448">
        <v>3.751960291286458</v>
      </c>
      <c r="F448">
        <v>9.8796683064624205E-2</v>
      </c>
      <c r="G448">
        <v>1</v>
      </c>
      <c r="H448">
        <v>0.36866413277806082</v>
      </c>
      <c r="I448">
        <v>1</v>
      </c>
      <c r="J448" s="2" t="s">
        <v>513</v>
      </c>
    </row>
    <row r="449" spans="1:10" x14ac:dyDescent="0.25">
      <c r="A449" s="2" t="s">
        <v>719</v>
      </c>
      <c r="B449">
        <v>2</v>
      </c>
      <c r="C449">
        <v>18</v>
      </c>
      <c r="D449">
        <v>0.34965034965034963</v>
      </c>
      <c r="E449">
        <v>3.751960291286458</v>
      </c>
      <c r="F449">
        <v>9.8796683064624205E-2</v>
      </c>
      <c r="G449">
        <v>1</v>
      </c>
      <c r="H449">
        <v>0.36866413277806082</v>
      </c>
      <c r="I449">
        <v>1</v>
      </c>
      <c r="J449" s="2" t="s">
        <v>513</v>
      </c>
    </row>
    <row r="450" spans="1:10" x14ac:dyDescent="0.25">
      <c r="A450" s="2" t="s">
        <v>720</v>
      </c>
      <c r="B450">
        <v>2</v>
      </c>
      <c r="C450">
        <v>18</v>
      </c>
      <c r="D450">
        <v>0.34965034965034963</v>
      </c>
      <c r="E450">
        <v>3.751960291286458</v>
      </c>
      <c r="F450">
        <v>9.8796683064624205E-2</v>
      </c>
      <c r="G450">
        <v>1</v>
      </c>
      <c r="H450">
        <v>0.36866413277806082</v>
      </c>
      <c r="I450">
        <v>1</v>
      </c>
      <c r="J450" s="2" t="s">
        <v>721</v>
      </c>
    </row>
    <row r="451" spans="1:10" x14ac:dyDescent="0.25">
      <c r="A451" s="2" t="s">
        <v>722</v>
      </c>
      <c r="B451">
        <v>2</v>
      </c>
      <c r="C451">
        <v>18</v>
      </c>
      <c r="D451">
        <v>0.34965034965034963</v>
      </c>
      <c r="E451">
        <v>3.751960291286458</v>
      </c>
      <c r="F451">
        <v>9.8796683064624205E-2</v>
      </c>
      <c r="G451">
        <v>1</v>
      </c>
      <c r="H451">
        <v>0.36866413277806082</v>
      </c>
      <c r="I451">
        <v>1</v>
      </c>
      <c r="J451" s="2" t="s">
        <v>672</v>
      </c>
    </row>
    <row r="452" spans="1:10" x14ac:dyDescent="0.25">
      <c r="A452" s="2" t="s">
        <v>723</v>
      </c>
      <c r="B452">
        <v>2</v>
      </c>
      <c r="C452">
        <v>18</v>
      </c>
      <c r="D452">
        <v>0.34965034965034963</v>
      </c>
      <c r="E452">
        <v>3.751960291286458</v>
      </c>
      <c r="F452">
        <v>9.8796683064624205E-2</v>
      </c>
      <c r="G452">
        <v>1</v>
      </c>
      <c r="H452">
        <v>0.36866413277806082</v>
      </c>
      <c r="I452">
        <v>1</v>
      </c>
      <c r="J452" s="2" t="s">
        <v>672</v>
      </c>
    </row>
    <row r="453" spans="1:10" x14ac:dyDescent="0.25">
      <c r="A453" s="2" t="s">
        <v>724</v>
      </c>
      <c r="B453">
        <v>2</v>
      </c>
      <c r="C453">
        <v>18</v>
      </c>
      <c r="D453">
        <v>0.34965034965034963</v>
      </c>
      <c r="E453">
        <v>3.751960291286458</v>
      </c>
      <c r="F453">
        <v>9.8796683064624205E-2</v>
      </c>
      <c r="G453">
        <v>1</v>
      </c>
      <c r="H453">
        <v>0.36866413277806082</v>
      </c>
      <c r="I453">
        <v>1</v>
      </c>
      <c r="J453" s="2" t="s">
        <v>672</v>
      </c>
    </row>
    <row r="454" spans="1:10" x14ac:dyDescent="0.25">
      <c r="A454" s="2" t="s">
        <v>725</v>
      </c>
      <c r="B454">
        <v>2</v>
      </c>
      <c r="C454">
        <v>18</v>
      </c>
      <c r="D454">
        <v>0.34965034965034963</v>
      </c>
      <c r="E454">
        <v>3.751960291286458</v>
      </c>
      <c r="F454">
        <v>9.8796683064624205E-2</v>
      </c>
      <c r="G454">
        <v>1</v>
      </c>
      <c r="H454">
        <v>0.36866413277806082</v>
      </c>
      <c r="I454">
        <v>1</v>
      </c>
      <c r="J454" s="2" t="s">
        <v>672</v>
      </c>
    </row>
    <row r="455" spans="1:10" x14ac:dyDescent="0.25">
      <c r="A455" s="2" t="s">
        <v>726</v>
      </c>
      <c r="B455">
        <v>3</v>
      </c>
      <c r="C455">
        <v>38</v>
      </c>
      <c r="D455">
        <v>0.52447552447552448</v>
      </c>
      <c r="E455">
        <v>2.6622235126219476</v>
      </c>
      <c r="F455">
        <v>0.1028331643997871</v>
      </c>
      <c r="G455">
        <v>1</v>
      </c>
      <c r="H455">
        <v>0.38267634602771383</v>
      </c>
      <c r="I455">
        <v>1</v>
      </c>
      <c r="J455" s="2" t="s">
        <v>727</v>
      </c>
    </row>
    <row r="456" spans="1:10" x14ac:dyDescent="0.25">
      <c r="A456" s="2" t="s">
        <v>728</v>
      </c>
      <c r="B456">
        <v>4</v>
      </c>
      <c r="C456">
        <v>60</v>
      </c>
      <c r="D456">
        <v>0.69930069930069927</v>
      </c>
      <c r="E456">
        <v>2.2464493681628284</v>
      </c>
      <c r="F456">
        <v>0.10301059914055366</v>
      </c>
      <c r="G456">
        <v>1</v>
      </c>
      <c r="H456">
        <v>0.38267634602771383</v>
      </c>
      <c r="I456">
        <v>1</v>
      </c>
      <c r="J456" s="2" t="s">
        <v>715</v>
      </c>
    </row>
    <row r="457" spans="1:10" x14ac:dyDescent="0.25">
      <c r="A457" s="2" t="s">
        <v>729</v>
      </c>
      <c r="B457">
        <v>7</v>
      </c>
      <c r="C457">
        <v>134</v>
      </c>
      <c r="D457">
        <v>1.2237762237762237</v>
      </c>
      <c r="E457">
        <v>1.7585580120104816</v>
      </c>
      <c r="F457">
        <v>0.10531033842438922</v>
      </c>
      <c r="G457">
        <v>1</v>
      </c>
      <c r="H457">
        <v>0.39035032109306939</v>
      </c>
      <c r="I457">
        <v>1</v>
      </c>
      <c r="J457" s="2" t="s">
        <v>730</v>
      </c>
    </row>
    <row r="458" spans="1:10" x14ac:dyDescent="0.25">
      <c r="A458" s="2" t="s">
        <v>731</v>
      </c>
      <c r="B458">
        <v>6</v>
      </c>
      <c r="C458">
        <v>109</v>
      </c>
      <c r="D458">
        <v>1.048951048951049</v>
      </c>
      <c r="E458">
        <v>1.8534634283169757</v>
      </c>
      <c r="F458">
        <v>0.10657426131092795</v>
      </c>
      <c r="G458">
        <v>1</v>
      </c>
      <c r="H458">
        <v>0.39378113327164666</v>
      </c>
      <c r="I458">
        <v>1</v>
      </c>
      <c r="J458" s="2" t="s">
        <v>369</v>
      </c>
    </row>
    <row r="459" spans="1:10" x14ac:dyDescent="0.25">
      <c r="A459" s="2" t="s">
        <v>732</v>
      </c>
      <c r="B459">
        <v>4</v>
      </c>
      <c r="C459">
        <v>61</v>
      </c>
      <c r="D459">
        <v>0.69930069930069927</v>
      </c>
      <c r="E459">
        <v>2.2096283655704201</v>
      </c>
      <c r="F459">
        <v>0.10779754514344228</v>
      </c>
      <c r="G459">
        <v>1</v>
      </c>
      <c r="H459">
        <v>0.39378113327164666</v>
      </c>
      <c r="I459">
        <v>1</v>
      </c>
      <c r="J459" s="2" t="s">
        <v>733</v>
      </c>
    </row>
    <row r="460" spans="1:10" x14ac:dyDescent="0.25">
      <c r="A460" s="2" t="s">
        <v>734</v>
      </c>
      <c r="B460">
        <v>2</v>
      </c>
      <c r="C460">
        <v>19</v>
      </c>
      <c r="D460">
        <v>0.34965034965034963</v>
      </c>
      <c r="E460">
        <v>3.5545925747537663</v>
      </c>
      <c r="F460">
        <v>0.10832686828297</v>
      </c>
      <c r="G460">
        <v>1</v>
      </c>
      <c r="H460">
        <v>0.39378113327164666</v>
      </c>
      <c r="I460">
        <v>1</v>
      </c>
      <c r="J460" s="2" t="s">
        <v>735</v>
      </c>
    </row>
    <row r="461" spans="1:10" x14ac:dyDescent="0.25">
      <c r="A461" s="2" t="s">
        <v>736</v>
      </c>
      <c r="B461">
        <v>2</v>
      </c>
      <c r="C461">
        <v>19</v>
      </c>
      <c r="D461">
        <v>0.34965034965034963</v>
      </c>
      <c r="E461">
        <v>3.5545925747537663</v>
      </c>
      <c r="F461">
        <v>0.10832686828297</v>
      </c>
      <c r="G461">
        <v>1</v>
      </c>
      <c r="H461">
        <v>0.39378113327164666</v>
      </c>
      <c r="I461">
        <v>1</v>
      </c>
      <c r="J461" s="2" t="s">
        <v>672</v>
      </c>
    </row>
    <row r="462" spans="1:10" x14ac:dyDescent="0.25">
      <c r="A462" s="2" t="s">
        <v>737</v>
      </c>
      <c r="B462">
        <v>2</v>
      </c>
      <c r="C462">
        <v>19</v>
      </c>
      <c r="D462">
        <v>0.34965034965034963</v>
      </c>
      <c r="E462">
        <v>3.5545925747537663</v>
      </c>
      <c r="F462">
        <v>0.10832686828297</v>
      </c>
      <c r="G462">
        <v>1</v>
      </c>
      <c r="H462">
        <v>0.39378113327164666</v>
      </c>
      <c r="I462">
        <v>1</v>
      </c>
      <c r="J462" s="2" t="s">
        <v>738</v>
      </c>
    </row>
    <row r="463" spans="1:10" x14ac:dyDescent="0.25">
      <c r="A463" s="2" t="s">
        <v>739</v>
      </c>
      <c r="B463">
        <v>3</v>
      </c>
      <c r="C463">
        <v>39</v>
      </c>
      <c r="D463">
        <v>0.52447552447552448</v>
      </c>
      <c r="E463">
        <v>2.5939788698990061</v>
      </c>
      <c r="F463">
        <v>0.10906887504286616</v>
      </c>
      <c r="G463">
        <v>1</v>
      </c>
      <c r="H463">
        <v>0.39378113327164666</v>
      </c>
      <c r="I463">
        <v>1</v>
      </c>
      <c r="J463" s="2" t="s">
        <v>740</v>
      </c>
    </row>
    <row r="464" spans="1:10" x14ac:dyDescent="0.25">
      <c r="A464" s="2" t="s">
        <v>741</v>
      </c>
      <c r="B464">
        <v>3</v>
      </c>
      <c r="C464">
        <v>39</v>
      </c>
      <c r="D464">
        <v>0.52447552447552448</v>
      </c>
      <c r="E464">
        <v>2.5939788698990061</v>
      </c>
      <c r="F464">
        <v>0.10906887504286616</v>
      </c>
      <c r="G464">
        <v>1</v>
      </c>
      <c r="H464">
        <v>0.39378113327164666</v>
      </c>
      <c r="I464">
        <v>1</v>
      </c>
      <c r="J464" s="2" t="s">
        <v>740</v>
      </c>
    </row>
    <row r="465" spans="1:10" x14ac:dyDescent="0.25">
      <c r="A465" s="2" t="s">
        <v>742</v>
      </c>
      <c r="B465">
        <v>3</v>
      </c>
      <c r="C465">
        <v>39</v>
      </c>
      <c r="D465">
        <v>0.52447552447552448</v>
      </c>
      <c r="E465">
        <v>2.5939788698990061</v>
      </c>
      <c r="F465">
        <v>0.10906887504286616</v>
      </c>
      <c r="G465">
        <v>1</v>
      </c>
      <c r="H465">
        <v>0.39378113327164666</v>
      </c>
      <c r="I465">
        <v>1</v>
      </c>
      <c r="J465" s="2" t="s">
        <v>740</v>
      </c>
    </row>
    <row r="466" spans="1:10" x14ac:dyDescent="0.25">
      <c r="A466" s="2" t="s">
        <v>743</v>
      </c>
      <c r="B466">
        <v>3</v>
      </c>
      <c r="C466">
        <v>39</v>
      </c>
      <c r="D466">
        <v>0.52447552447552448</v>
      </c>
      <c r="E466">
        <v>2.5939788698990061</v>
      </c>
      <c r="F466">
        <v>0.10906887504286616</v>
      </c>
      <c r="G466">
        <v>1</v>
      </c>
      <c r="H466">
        <v>0.39378113327164666</v>
      </c>
      <c r="I466">
        <v>1</v>
      </c>
      <c r="J466" s="2" t="s">
        <v>740</v>
      </c>
    </row>
    <row r="467" spans="1:10" x14ac:dyDescent="0.25">
      <c r="A467" s="2" t="s">
        <v>744</v>
      </c>
      <c r="B467">
        <v>3</v>
      </c>
      <c r="C467">
        <v>39</v>
      </c>
      <c r="D467">
        <v>0.52447552447552448</v>
      </c>
      <c r="E467">
        <v>2.5939788698990061</v>
      </c>
      <c r="F467">
        <v>0.10906887504286616</v>
      </c>
      <c r="G467">
        <v>1</v>
      </c>
      <c r="H467">
        <v>0.39378113327164666</v>
      </c>
      <c r="I467">
        <v>1</v>
      </c>
      <c r="J467" s="2" t="s">
        <v>740</v>
      </c>
    </row>
    <row r="468" spans="1:10" x14ac:dyDescent="0.25">
      <c r="A468" s="2" t="s">
        <v>745</v>
      </c>
      <c r="B468">
        <v>3</v>
      </c>
      <c r="C468">
        <v>39</v>
      </c>
      <c r="D468">
        <v>0.52447552447552448</v>
      </c>
      <c r="E468">
        <v>2.5939788698990061</v>
      </c>
      <c r="F468">
        <v>0.10906887504286616</v>
      </c>
      <c r="G468">
        <v>1</v>
      </c>
      <c r="H468">
        <v>0.39378113327164666</v>
      </c>
      <c r="I468">
        <v>1</v>
      </c>
      <c r="J468" s="2" t="s">
        <v>740</v>
      </c>
    </row>
    <row r="469" spans="1:10" x14ac:dyDescent="0.25">
      <c r="A469" s="2" t="s">
        <v>746</v>
      </c>
      <c r="B469">
        <v>3</v>
      </c>
      <c r="C469">
        <v>39</v>
      </c>
      <c r="D469">
        <v>0.52447552447552448</v>
      </c>
      <c r="E469">
        <v>2.5939788698990061</v>
      </c>
      <c r="F469">
        <v>0.10906887504286616</v>
      </c>
      <c r="G469">
        <v>1</v>
      </c>
      <c r="H469">
        <v>0.39378113327164666</v>
      </c>
      <c r="I469">
        <v>1</v>
      </c>
      <c r="J469" s="2" t="s">
        <v>747</v>
      </c>
    </row>
    <row r="470" spans="1:10" x14ac:dyDescent="0.25">
      <c r="A470" s="2" t="s">
        <v>748</v>
      </c>
      <c r="B470">
        <v>6</v>
      </c>
      <c r="C470">
        <v>111</v>
      </c>
      <c r="D470">
        <v>1.048951048951049</v>
      </c>
      <c r="E470">
        <v>1.8200706992237956</v>
      </c>
      <c r="F470">
        <v>0.11362309669928346</v>
      </c>
      <c r="G470">
        <v>1</v>
      </c>
      <c r="H470">
        <v>0.40040821376753905</v>
      </c>
      <c r="I470">
        <v>1</v>
      </c>
      <c r="J470" s="2" t="s">
        <v>749</v>
      </c>
    </row>
    <row r="471" spans="1:10" x14ac:dyDescent="0.25">
      <c r="A471" s="2" t="s">
        <v>750</v>
      </c>
      <c r="B471">
        <v>1</v>
      </c>
      <c r="C471">
        <v>4</v>
      </c>
      <c r="D471">
        <v>0.17482517482517482</v>
      </c>
      <c r="E471">
        <v>8.4674548572015009</v>
      </c>
      <c r="F471">
        <v>0.11378506794113519</v>
      </c>
      <c r="G471">
        <v>1</v>
      </c>
      <c r="H471">
        <v>0.40040821376753905</v>
      </c>
      <c r="I471">
        <v>1</v>
      </c>
      <c r="J471" s="2" t="s">
        <v>751</v>
      </c>
    </row>
    <row r="472" spans="1:10" x14ac:dyDescent="0.25">
      <c r="A472" s="2" t="s">
        <v>752</v>
      </c>
      <c r="B472">
        <v>1</v>
      </c>
      <c r="C472">
        <v>4</v>
      </c>
      <c r="D472">
        <v>0.17482517482517482</v>
      </c>
      <c r="E472">
        <v>8.4674548572015009</v>
      </c>
      <c r="F472">
        <v>0.11378506794113519</v>
      </c>
      <c r="G472">
        <v>1</v>
      </c>
      <c r="H472">
        <v>0.40040821376753905</v>
      </c>
      <c r="I472">
        <v>1</v>
      </c>
      <c r="J472" s="2" t="s">
        <v>753</v>
      </c>
    </row>
    <row r="473" spans="1:10" x14ac:dyDescent="0.25">
      <c r="A473" s="2" t="s">
        <v>754</v>
      </c>
      <c r="B473">
        <v>1</v>
      </c>
      <c r="C473">
        <v>4</v>
      </c>
      <c r="D473">
        <v>0.17482517482517482</v>
      </c>
      <c r="E473">
        <v>8.4674548572015009</v>
      </c>
      <c r="F473">
        <v>0.11378506794113519</v>
      </c>
      <c r="G473">
        <v>1</v>
      </c>
      <c r="H473">
        <v>0.40040821376753905</v>
      </c>
      <c r="I473">
        <v>1</v>
      </c>
      <c r="J473" s="2" t="s">
        <v>753</v>
      </c>
    </row>
    <row r="474" spans="1:10" x14ac:dyDescent="0.25">
      <c r="A474" s="2" t="s">
        <v>755</v>
      </c>
      <c r="B474">
        <v>1</v>
      </c>
      <c r="C474">
        <v>4</v>
      </c>
      <c r="D474">
        <v>0.17482517482517482</v>
      </c>
      <c r="E474">
        <v>8.4674548572015009</v>
      </c>
      <c r="F474">
        <v>0.11378506794113519</v>
      </c>
      <c r="G474">
        <v>1</v>
      </c>
      <c r="H474">
        <v>0.40040821376753905</v>
      </c>
      <c r="I474">
        <v>1</v>
      </c>
      <c r="J474" s="2" t="s">
        <v>698</v>
      </c>
    </row>
    <row r="475" spans="1:10" x14ac:dyDescent="0.25">
      <c r="A475" s="2" t="s">
        <v>756</v>
      </c>
      <c r="B475">
        <v>1</v>
      </c>
      <c r="C475">
        <v>4</v>
      </c>
      <c r="D475">
        <v>0.17482517482517482</v>
      </c>
      <c r="E475">
        <v>8.4674548572015009</v>
      </c>
      <c r="F475">
        <v>0.11378506794113519</v>
      </c>
      <c r="G475">
        <v>1</v>
      </c>
      <c r="H475">
        <v>0.40040821376753905</v>
      </c>
      <c r="I475">
        <v>1</v>
      </c>
      <c r="J475" s="2" t="s">
        <v>757</v>
      </c>
    </row>
    <row r="476" spans="1:10" x14ac:dyDescent="0.25">
      <c r="A476" s="2" t="s">
        <v>758</v>
      </c>
      <c r="B476">
        <v>1</v>
      </c>
      <c r="C476">
        <v>4</v>
      </c>
      <c r="D476">
        <v>0.17482517482517482</v>
      </c>
      <c r="E476">
        <v>8.4674548572015009</v>
      </c>
      <c r="F476">
        <v>0.11378506794113519</v>
      </c>
      <c r="G476">
        <v>1</v>
      </c>
      <c r="H476">
        <v>0.40040821376753905</v>
      </c>
      <c r="I476">
        <v>1</v>
      </c>
      <c r="J476" s="2" t="s">
        <v>759</v>
      </c>
    </row>
    <row r="477" spans="1:10" x14ac:dyDescent="0.25">
      <c r="A477" s="2" t="s">
        <v>760</v>
      </c>
      <c r="B477">
        <v>1</v>
      </c>
      <c r="C477">
        <v>4</v>
      </c>
      <c r="D477">
        <v>0.17482517482517482</v>
      </c>
      <c r="E477">
        <v>8.4674548572015009</v>
      </c>
      <c r="F477">
        <v>0.11378506794113519</v>
      </c>
      <c r="G477">
        <v>1</v>
      </c>
      <c r="H477">
        <v>0.40040821376753905</v>
      </c>
      <c r="I477">
        <v>1</v>
      </c>
      <c r="J477" s="2" t="s">
        <v>761</v>
      </c>
    </row>
    <row r="478" spans="1:10" x14ac:dyDescent="0.25">
      <c r="A478" s="2" t="s">
        <v>762</v>
      </c>
      <c r="B478">
        <v>1</v>
      </c>
      <c r="C478">
        <v>4</v>
      </c>
      <c r="D478">
        <v>0.17482517482517482</v>
      </c>
      <c r="E478">
        <v>8.4674548572015009</v>
      </c>
      <c r="F478">
        <v>0.11378506794113519</v>
      </c>
      <c r="G478">
        <v>1</v>
      </c>
      <c r="H478">
        <v>0.40040821376753905</v>
      </c>
      <c r="I478">
        <v>1</v>
      </c>
      <c r="J478" s="2" t="s">
        <v>759</v>
      </c>
    </row>
    <row r="479" spans="1:10" x14ac:dyDescent="0.25">
      <c r="A479" s="2" t="s">
        <v>763</v>
      </c>
      <c r="B479">
        <v>1</v>
      </c>
      <c r="C479">
        <v>4</v>
      </c>
      <c r="D479">
        <v>0.17482517482517482</v>
      </c>
      <c r="E479">
        <v>8.4674548572015009</v>
      </c>
      <c r="F479">
        <v>0.11378506794113519</v>
      </c>
      <c r="G479">
        <v>1</v>
      </c>
      <c r="H479">
        <v>0.40040821376753905</v>
      </c>
      <c r="I479">
        <v>1</v>
      </c>
      <c r="J479" s="2" t="s">
        <v>764</v>
      </c>
    </row>
    <row r="480" spans="1:10" x14ac:dyDescent="0.25">
      <c r="A480" s="2" t="s">
        <v>765</v>
      </c>
      <c r="B480">
        <v>1</v>
      </c>
      <c r="C480">
        <v>4</v>
      </c>
      <c r="D480">
        <v>0.17482517482517482</v>
      </c>
      <c r="E480">
        <v>8.4674548572015009</v>
      </c>
      <c r="F480">
        <v>0.11378506794113519</v>
      </c>
      <c r="G480">
        <v>1</v>
      </c>
      <c r="H480">
        <v>0.40040821376753905</v>
      </c>
      <c r="I480">
        <v>1</v>
      </c>
      <c r="J480" s="2" t="s">
        <v>766</v>
      </c>
    </row>
    <row r="481" spans="1:10" x14ac:dyDescent="0.25">
      <c r="A481" s="2" t="s">
        <v>767</v>
      </c>
      <c r="B481">
        <v>1</v>
      </c>
      <c r="C481">
        <v>4</v>
      </c>
      <c r="D481">
        <v>0.17482517482517482</v>
      </c>
      <c r="E481">
        <v>8.4674548572015009</v>
      </c>
      <c r="F481">
        <v>0.11378506794113519</v>
      </c>
      <c r="G481">
        <v>1</v>
      </c>
      <c r="H481">
        <v>0.40040821376753905</v>
      </c>
      <c r="I481">
        <v>1</v>
      </c>
      <c r="J481" s="2" t="s">
        <v>523</v>
      </c>
    </row>
    <row r="482" spans="1:10" x14ac:dyDescent="0.25">
      <c r="A482" s="2" t="s">
        <v>768</v>
      </c>
      <c r="B482">
        <v>3</v>
      </c>
      <c r="C482">
        <v>40</v>
      </c>
      <c r="D482">
        <v>0.52447552447552448</v>
      </c>
      <c r="E482">
        <v>2.5291456064673885</v>
      </c>
      <c r="F482">
        <v>0.11544677282488432</v>
      </c>
      <c r="G482">
        <v>1</v>
      </c>
      <c r="H482">
        <v>0.40540045699348848</v>
      </c>
      <c r="I482">
        <v>1</v>
      </c>
      <c r="J482" s="2" t="s">
        <v>769</v>
      </c>
    </row>
    <row r="483" spans="1:10" x14ac:dyDescent="0.25">
      <c r="A483" s="2" t="s">
        <v>770</v>
      </c>
      <c r="B483">
        <v>4</v>
      </c>
      <c r="C483">
        <v>63</v>
      </c>
      <c r="D483">
        <v>0.69930069930069927</v>
      </c>
      <c r="E483">
        <v>2.1394925659966884</v>
      </c>
      <c r="F483">
        <v>0.117664560155902</v>
      </c>
      <c r="G483">
        <v>1</v>
      </c>
      <c r="H483">
        <v>0.41035591706293023</v>
      </c>
      <c r="I483">
        <v>1</v>
      </c>
      <c r="J483" s="2" t="s">
        <v>771</v>
      </c>
    </row>
    <row r="484" spans="1:10" x14ac:dyDescent="0.25">
      <c r="A484" s="2" t="s">
        <v>772</v>
      </c>
      <c r="B484">
        <v>2</v>
      </c>
      <c r="C484">
        <v>20</v>
      </c>
      <c r="D484">
        <v>0.34965034965034963</v>
      </c>
      <c r="E484">
        <v>3.3769517664202455</v>
      </c>
      <c r="F484">
        <v>0.11808803368717416</v>
      </c>
      <c r="G484">
        <v>1</v>
      </c>
      <c r="H484">
        <v>0.41035591706293023</v>
      </c>
      <c r="I484">
        <v>1</v>
      </c>
      <c r="J484" s="2" t="s">
        <v>773</v>
      </c>
    </row>
    <row r="485" spans="1:10" x14ac:dyDescent="0.25">
      <c r="A485" s="2" t="s">
        <v>774</v>
      </c>
      <c r="B485">
        <v>2</v>
      </c>
      <c r="C485">
        <v>20</v>
      </c>
      <c r="D485">
        <v>0.34965034965034963</v>
      </c>
      <c r="E485">
        <v>3.3769517664202455</v>
      </c>
      <c r="F485">
        <v>0.11808803368717416</v>
      </c>
      <c r="G485">
        <v>1</v>
      </c>
      <c r="H485">
        <v>0.41035591706293023</v>
      </c>
      <c r="I485">
        <v>1</v>
      </c>
      <c r="J485" s="2" t="s">
        <v>775</v>
      </c>
    </row>
    <row r="486" spans="1:10" x14ac:dyDescent="0.25">
      <c r="A486" s="2" t="s">
        <v>776</v>
      </c>
      <c r="B486">
        <v>2</v>
      </c>
      <c r="C486">
        <v>20</v>
      </c>
      <c r="D486">
        <v>0.34965034965034963</v>
      </c>
      <c r="E486">
        <v>3.3769517664202455</v>
      </c>
      <c r="F486">
        <v>0.11808803368717416</v>
      </c>
      <c r="G486">
        <v>1</v>
      </c>
      <c r="H486">
        <v>0.41035591706293023</v>
      </c>
      <c r="I486">
        <v>1</v>
      </c>
      <c r="J486" s="2" t="s">
        <v>738</v>
      </c>
    </row>
    <row r="487" spans="1:10" x14ac:dyDescent="0.25">
      <c r="A487" s="2" t="s">
        <v>777</v>
      </c>
      <c r="B487">
        <v>2</v>
      </c>
      <c r="C487">
        <v>20</v>
      </c>
      <c r="D487">
        <v>0.34965034965034963</v>
      </c>
      <c r="E487">
        <v>3.3769517664202455</v>
      </c>
      <c r="F487">
        <v>0.11808803368717416</v>
      </c>
      <c r="G487">
        <v>1</v>
      </c>
      <c r="H487">
        <v>0.41035591706293023</v>
      </c>
      <c r="I487">
        <v>1</v>
      </c>
      <c r="J487" s="2" t="s">
        <v>672</v>
      </c>
    </row>
    <row r="488" spans="1:10" x14ac:dyDescent="0.25">
      <c r="A488" s="2" t="s">
        <v>778</v>
      </c>
      <c r="B488">
        <v>3</v>
      </c>
      <c r="C488">
        <v>41</v>
      </c>
      <c r="D488">
        <v>0.52447552447552448</v>
      </c>
      <c r="E488">
        <v>2.4674741700746212</v>
      </c>
      <c r="F488">
        <v>0.12196128611394484</v>
      </c>
      <c r="G488">
        <v>1</v>
      </c>
      <c r="H488">
        <v>0.42118307502703933</v>
      </c>
      <c r="I488">
        <v>1</v>
      </c>
      <c r="J488" s="2" t="s">
        <v>637</v>
      </c>
    </row>
    <row r="489" spans="1:10" x14ac:dyDescent="0.25">
      <c r="A489" s="2" t="s">
        <v>779</v>
      </c>
      <c r="B489">
        <v>3</v>
      </c>
      <c r="C489">
        <v>41</v>
      </c>
      <c r="D489">
        <v>0.52447552447552448</v>
      </c>
      <c r="E489">
        <v>2.4674741700746212</v>
      </c>
      <c r="F489">
        <v>0.12196128611394484</v>
      </c>
      <c r="G489">
        <v>1</v>
      </c>
      <c r="H489">
        <v>0.42118307502703933</v>
      </c>
      <c r="I489">
        <v>1</v>
      </c>
      <c r="J489" s="2" t="s">
        <v>637</v>
      </c>
    </row>
    <row r="490" spans="1:10" x14ac:dyDescent="0.25">
      <c r="A490" s="2" t="s">
        <v>780</v>
      </c>
      <c r="B490">
        <v>3</v>
      </c>
      <c r="C490">
        <v>41</v>
      </c>
      <c r="D490">
        <v>0.52447552447552448</v>
      </c>
      <c r="E490">
        <v>2.4674741700746212</v>
      </c>
      <c r="F490">
        <v>0.12196128611394484</v>
      </c>
      <c r="G490">
        <v>1</v>
      </c>
      <c r="H490">
        <v>0.42118307502703933</v>
      </c>
      <c r="I490">
        <v>1</v>
      </c>
      <c r="J490" s="2" t="s">
        <v>637</v>
      </c>
    </row>
    <row r="491" spans="1:10" x14ac:dyDescent="0.25">
      <c r="A491" s="2" t="s">
        <v>781</v>
      </c>
      <c r="B491">
        <v>4</v>
      </c>
      <c r="C491">
        <v>64</v>
      </c>
      <c r="D491">
        <v>0.69930069930069927</v>
      </c>
      <c r="E491">
        <v>2.106068217207488</v>
      </c>
      <c r="F491">
        <v>0.12274028156916869</v>
      </c>
      <c r="G491">
        <v>1</v>
      </c>
      <c r="H491">
        <v>0.42299749929209374</v>
      </c>
      <c r="I491">
        <v>1</v>
      </c>
      <c r="J491" s="2" t="s">
        <v>782</v>
      </c>
    </row>
    <row r="492" spans="1:10" x14ac:dyDescent="0.25">
      <c r="A492" s="2" t="s">
        <v>783</v>
      </c>
      <c r="B492">
        <v>4</v>
      </c>
      <c r="C492">
        <v>65</v>
      </c>
      <c r="D492">
        <v>0.69930069930069927</v>
      </c>
      <c r="E492">
        <v>2.0736721517220631</v>
      </c>
      <c r="F492">
        <v>0.1279078076431826</v>
      </c>
      <c r="G492">
        <v>1</v>
      </c>
      <c r="H492">
        <v>0.43689641972334792</v>
      </c>
      <c r="I492">
        <v>1</v>
      </c>
      <c r="J492" s="2" t="s">
        <v>599</v>
      </c>
    </row>
    <row r="493" spans="1:10" x14ac:dyDescent="0.25">
      <c r="A493" s="2" t="s">
        <v>784</v>
      </c>
      <c r="B493">
        <v>2</v>
      </c>
      <c r="C493">
        <v>21</v>
      </c>
      <c r="D493">
        <v>0.34965034965034963</v>
      </c>
      <c r="E493">
        <v>3.216221077870971</v>
      </c>
      <c r="F493">
        <v>0.12805806699807284</v>
      </c>
      <c r="G493">
        <v>1</v>
      </c>
      <c r="H493">
        <v>0.43689641972334792</v>
      </c>
      <c r="I493">
        <v>1</v>
      </c>
      <c r="J493" s="2" t="s">
        <v>785</v>
      </c>
    </row>
    <row r="494" spans="1:10" x14ac:dyDescent="0.25">
      <c r="A494" s="2" t="s">
        <v>786</v>
      </c>
      <c r="B494">
        <v>2</v>
      </c>
      <c r="C494">
        <v>21</v>
      </c>
      <c r="D494">
        <v>0.34965034965034963</v>
      </c>
      <c r="E494">
        <v>3.216221077870971</v>
      </c>
      <c r="F494">
        <v>0.12805806699807284</v>
      </c>
      <c r="G494">
        <v>1</v>
      </c>
      <c r="H494">
        <v>0.43689641972334792</v>
      </c>
      <c r="I494">
        <v>1</v>
      </c>
      <c r="J494" s="2" t="s">
        <v>787</v>
      </c>
    </row>
    <row r="495" spans="1:10" x14ac:dyDescent="0.25">
      <c r="A495" s="2" t="s">
        <v>788</v>
      </c>
      <c r="B495">
        <v>2</v>
      </c>
      <c r="C495">
        <v>21</v>
      </c>
      <c r="D495">
        <v>0.34965034965034963</v>
      </c>
      <c r="E495">
        <v>3.216221077870971</v>
      </c>
      <c r="F495">
        <v>0.12805806699807284</v>
      </c>
      <c r="G495">
        <v>1</v>
      </c>
      <c r="H495">
        <v>0.43689641972334792</v>
      </c>
      <c r="I495">
        <v>1</v>
      </c>
      <c r="J495" s="2" t="s">
        <v>563</v>
      </c>
    </row>
    <row r="496" spans="1:10" x14ac:dyDescent="0.25">
      <c r="A496" s="2" t="s">
        <v>789</v>
      </c>
      <c r="B496">
        <v>3</v>
      </c>
      <c r="C496">
        <v>42</v>
      </c>
      <c r="D496">
        <v>0.52447552447552448</v>
      </c>
      <c r="E496">
        <v>2.4087387696919835</v>
      </c>
      <c r="F496">
        <v>0.12860679981064976</v>
      </c>
      <c r="G496">
        <v>1</v>
      </c>
      <c r="H496">
        <v>0.43689641972334792</v>
      </c>
      <c r="I496">
        <v>1</v>
      </c>
      <c r="J496" s="2" t="s">
        <v>637</v>
      </c>
    </row>
    <row r="497" spans="1:10" x14ac:dyDescent="0.25">
      <c r="A497" s="2" t="s">
        <v>790</v>
      </c>
      <c r="B497">
        <v>3</v>
      </c>
      <c r="C497">
        <v>42</v>
      </c>
      <c r="D497">
        <v>0.52447552447552448</v>
      </c>
      <c r="E497">
        <v>2.4087387696919835</v>
      </c>
      <c r="F497">
        <v>0.12860679981064976</v>
      </c>
      <c r="G497">
        <v>1</v>
      </c>
      <c r="H497">
        <v>0.43689641972334792</v>
      </c>
      <c r="I497">
        <v>1</v>
      </c>
      <c r="J497" s="2" t="s">
        <v>637</v>
      </c>
    </row>
    <row r="498" spans="1:10" x14ac:dyDescent="0.25">
      <c r="A498" s="2" t="s">
        <v>791</v>
      </c>
      <c r="B498">
        <v>3</v>
      </c>
      <c r="C498">
        <v>42</v>
      </c>
      <c r="D498">
        <v>0.52447552447552448</v>
      </c>
      <c r="E498">
        <v>2.4087387696919835</v>
      </c>
      <c r="F498">
        <v>0.12860679981064976</v>
      </c>
      <c r="G498">
        <v>1</v>
      </c>
      <c r="H498">
        <v>0.43689641972334792</v>
      </c>
      <c r="I498">
        <v>1</v>
      </c>
      <c r="J498" s="2" t="s">
        <v>637</v>
      </c>
    </row>
    <row r="499" spans="1:10" x14ac:dyDescent="0.25">
      <c r="A499" s="2" t="s">
        <v>792</v>
      </c>
      <c r="B499">
        <v>5</v>
      </c>
      <c r="C499">
        <v>91</v>
      </c>
      <c r="D499">
        <v>0.87412587412587417</v>
      </c>
      <c r="E499">
        <v>1.8506508894862368</v>
      </c>
      <c r="F499">
        <v>0.13469561736171126</v>
      </c>
      <c r="G499">
        <v>1</v>
      </c>
      <c r="H499">
        <v>0.45392655216932271</v>
      </c>
      <c r="I499">
        <v>1</v>
      </c>
      <c r="J499" s="2" t="s">
        <v>793</v>
      </c>
    </row>
    <row r="500" spans="1:10" x14ac:dyDescent="0.25">
      <c r="A500" s="2" t="s">
        <v>794</v>
      </c>
      <c r="B500">
        <v>3</v>
      </c>
      <c r="C500">
        <v>43</v>
      </c>
      <c r="D500">
        <v>0.52447552447552448</v>
      </c>
      <c r="E500">
        <v>2.3527346132239066</v>
      </c>
      <c r="F500">
        <v>0.13537767018828775</v>
      </c>
      <c r="G500">
        <v>1</v>
      </c>
      <c r="H500">
        <v>0.45392655216932271</v>
      </c>
      <c r="I500">
        <v>1</v>
      </c>
      <c r="J500" s="2" t="s">
        <v>795</v>
      </c>
    </row>
    <row r="501" spans="1:10" x14ac:dyDescent="0.25">
      <c r="A501" s="2" t="s">
        <v>796</v>
      </c>
      <c r="B501">
        <v>3</v>
      </c>
      <c r="C501">
        <v>43</v>
      </c>
      <c r="D501">
        <v>0.52447552447552448</v>
      </c>
      <c r="E501">
        <v>2.3527346132239066</v>
      </c>
      <c r="F501">
        <v>0.13537767018828775</v>
      </c>
      <c r="G501">
        <v>1</v>
      </c>
      <c r="H501">
        <v>0.45392655216932271</v>
      </c>
      <c r="I501">
        <v>1</v>
      </c>
      <c r="J501" s="2" t="s">
        <v>795</v>
      </c>
    </row>
  </sheetData>
  <mergeCells count="1">
    <mergeCell ref="G6:I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ld</vt:lpstr>
      <vt:lpstr>Chart</vt:lpstr>
      <vt:lpstr>Biological pathway</vt:lpstr>
      <vt:lpstr>Sheet1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</dc:creator>
  <cp:lastModifiedBy>Vicky</cp:lastModifiedBy>
  <dcterms:created xsi:type="dcterms:W3CDTF">2017-12-06T18:18:42Z</dcterms:created>
  <dcterms:modified xsi:type="dcterms:W3CDTF">2018-07-12T10:34:20Z</dcterms:modified>
</cp:coreProperties>
</file>